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s\"/>
    </mc:Choice>
  </mc:AlternateContent>
  <xr:revisionPtr revIDLastSave="0" documentId="13_ncr:1_{43343450-A18D-4FE3-AF6D-8F5102F430A9}" xr6:coauthVersionLast="47" xr6:coauthVersionMax="47" xr10:uidLastSave="{00000000-0000-0000-0000-000000000000}"/>
  <bookViews>
    <workbookView xWindow="-120" yWindow="-120" windowWidth="29040" windowHeight="15840" firstSheet="1" activeTab="5" xr2:uid="{99AC20E3-16B2-4A99-9206-794AE39704A3}"/>
  </bookViews>
  <sheets>
    <sheet name="Resting State" sheetId="27" r:id="rId1"/>
    <sheet name="Acute after Exercise" sheetId="28" r:id="rId2"/>
    <sheet name="Meta-regression at rest" sheetId="31" r:id="rId3"/>
    <sheet name="Meta-regression acute" sheetId="32" r:id="rId4"/>
    <sheet name="Rest-NMA Result" sheetId="26" r:id="rId5"/>
    <sheet name="Acute after Exercise-NMA Result" sheetId="2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32" l="1"/>
  <c r="P23" i="32" s="1"/>
  <c r="N23" i="32"/>
  <c r="O32" i="32"/>
  <c r="P32" i="32" s="1"/>
  <c r="N32" i="32"/>
  <c r="O31" i="32"/>
  <c r="P31" i="32" s="1"/>
  <c r="N31" i="32"/>
  <c r="O30" i="32"/>
  <c r="P30" i="32" s="1"/>
  <c r="N30" i="32"/>
  <c r="P29" i="32"/>
  <c r="O29" i="32"/>
  <c r="N29" i="32"/>
  <c r="O28" i="32"/>
  <c r="P28" i="32" s="1"/>
  <c r="N28" i="32"/>
  <c r="O27" i="32"/>
  <c r="P27" i="32" s="1"/>
  <c r="N27" i="32"/>
  <c r="O26" i="32"/>
  <c r="P26" i="32" s="1"/>
  <c r="N26" i="32"/>
  <c r="O25" i="32"/>
  <c r="P25" i="32" s="1"/>
  <c r="N25" i="32"/>
  <c r="O24" i="32"/>
  <c r="P24" i="32" s="1"/>
  <c r="N24" i="32"/>
  <c r="O22" i="32"/>
  <c r="P22" i="32" s="1"/>
  <c r="N22" i="32"/>
  <c r="O21" i="32"/>
  <c r="P21" i="32" s="1"/>
  <c r="N21" i="32"/>
  <c r="O20" i="32"/>
  <c r="P20" i="32" s="1"/>
  <c r="N20" i="32"/>
  <c r="O19" i="32"/>
  <c r="P19" i="32" s="1"/>
  <c r="N19" i="32"/>
  <c r="O18" i="32"/>
  <c r="P18" i="32" s="1"/>
  <c r="N18" i="32"/>
  <c r="O17" i="32"/>
  <c r="P17" i="32" s="1"/>
  <c r="N17" i="32"/>
  <c r="O16" i="32"/>
  <c r="P16" i="32" s="1"/>
  <c r="N16" i="32"/>
  <c r="O15" i="32"/>
  <c r="P15" i="32" s="1"/>
  <c r="N15" i="32"/>
  <c r="O14" i="32"/>
  <c r="P14" i="32" s="1"/>
  <c r="N14" i="32"/>
  <c r="O13" i="32"/>
  <c r="P13" i="32" s="1"/>
  <c r="N13" i="32"/>
  <c r="O12" i="32"/>
  <c r="P12" i="32" s="1"/>
  <c r="N12" i="32"/>
  <c r="O11" i="32"/>
  <c r="P11" i="32" s="1"/>
  <c r="N11" i="32"/>
  <c r="O10" i="32"/>
  <c r="P10" i="32" s="1"/>
  <c r="N10" i="32"/>
  <c r="O9" i="32"/>
  <c r="P9" i="32" s="1"/>
  <c r="N9" i="32"/>
  <c r="O8" i="32"/>
  <c r="P8" i="32" s="1"/>
  <c r="N8" i="32"/>
  <c r="O7" i="32"/>
  <c r="P7" i="32" s="1"/>
  <c r="N7" i="32"/>
  <c r="O6" i="32"/>
  <c r="P6" i="32" s="1"/>
  <c r="N6" i="32"/>
  <c r="O5" i="32"/>
  <c r="P5" i="32" s="1"/>
  <c r="N5" i="32"/>
  <c r="O4" i="32"/>
  <c r="P4" i="32" s="1"/>
  <c r="N4" i="32"/>
  <c r="O3" i="32"/>
  <c r="P3" i="32" s="1"/>
  <c r="N3" i="32"/>
  <c r="O13" i="31"/>
  <c r="P13" i="31" s="1"/>
  <c r="N13" i="31"/>
  <c r="O15" i="31"/>
  <c r="P15" i="31" s="1"/>
  <c r="N15" i="31"/>
  <c r="O14" i="31"/>
  <c r="P14" i="31" s="1"/>
  <c r="N14" i="31"/>
  <c r="O12" i="31"/>
  <c r="P12" i="31" s="1"/>
  <c r="N12" i="31"/>
  <c r="O11" i="31"/>
  <c r="P11" i="31" s="1"/>
  <c r="N11" i="31"/>
  <c r="O10" i="31"/>
  <c r="P10" i="31" s="1"/>
  <c r="N10" i="31"/>
  <c r="O9" i="31"/>
  <c r="P9" i="31" s="1"/>
  <c r="N9" i="31"/>
  <c r="O8" i="31"/>
  <c r="P8" i="31" s="1"/>
  <c r="N8" i="31"/>
  <c r="O7" i="31"/>
  <c r="P7" i="31" s="1"/>
  <c r="N7" i="31"/>
  <c r="O6" i="31"/>
  <c r="P6" i="31" s="1"/>
  <c r="N6" i="31"/>
  <c r="O5" i="31"/>
  <c r="P5" i="31" s="1"/>
  <c r="N5" i="31"/>
  <c r="O4" i="31"/>
  <c r="P4" i="31" s="1"/>
  <c r="N4" i="31"/>
  <c r="O3" i="31"/>
  <c r="P3" i="31" s="1"/>
  <c r="N3" i="31"/>
  <c r="Q96" i="28" l="1"/>
  <c r="Q48" i="28"/>
  <c r="S141" i="28"/>
  <c r="R141" i="28"/>
  <c r="Q141" i="28"/>
  <c r="S140" i="28"/>
  <c r="S139" i="28"/>
  <c r="R139" i="28"/>
  <c r="Q139" i="28"/>
  <c r="S138" i="28"/>
  <c r="S137" i="28"/>
  <c r="R137" i="28"/>
  <c r="Q137" i="28"/>
  <c r="S136" i="28"/>
  <c r="R136" i="28"/>
  <c r="Q136" i="28"/>
  <c r="S135" i="28"/>
  <c r="S134" i="28"/>
  <c r="R134" i="28"/>
  <c r="Q134" i="28"/>
  <c r="S133" i="28"/>
  <c r="R133" i="28"/>
  <c r="Q133" i="28"/>
  <c r="S132" i="28"/>
  <c r="S131" i="28"/>
  <c r="R131" i="28"/>
  <c r="Q131" i="28"/>
  <c r="S130" i="28"/>
  <c r="R130" i="28"/>
  <c r="Q130" i="28"/>
  <c r="S129" i="28"/>
  <c r="S128" i="28"/>
  <c r="R128" i="28"/>
  <c r="Q128" i="28"/>
  <c r="S127" i="28"/>
  <c r="R127" i="28"/>
  <c r="Q127" i="28"/>
  <c r="S126" i="28"/>
  <c r="S125" i="28"/>
  <c r="R125" i="28"/>
  <c r="Q125" i="28"/>
  <c r="S124" i="28"/>
  <c r="R124" i="28"/>
  <c r="Q124" i="28"/>
  <c r="S123" i="28"/>
  <c r="S122" i="28"/>
  <c r="R122" i="28"/>
  <c r="Q122" i="28"/>
  <c r="S121" i="28"/>
  <c r="R121" i="28"/>
  <c r="Q121" i="28"/>
  <c r="S120" i="28"/>
  <c r="S119" i="28"/>
  <c r="R119" i="28"/>
  <c r="Q119" i="28"/>
  <c r="S118" i="28"/>
  <c r="R118" i="28"/>
  <c r="Q118" i="28"/>
  <c r="S117" i="28"/>
  <c r="S116" i="28"/>
  <c r="R116" i="28"/>
  <c r="Q116" i="28"/>
  <c r="S115" i="28"/>
  <c r="R115" i="28"/>
  <c r="Q115" i="28"/>
  <c r="S114" i="28"/>
  <c r="S113" i="28"/>
  <c r="R113" i="28"/>
  <c r="Q113" i="28"/>
  <c r="S112" i="28"/>
  <c r="R112" i="28"/>
  <c r="Q112" i="28"/>
  <c r="S111" i="28"/>
  <c r="S110" i="28"/>
  <c r="R110" i="28"/>
  <c r="Q110" i="28"/>
  <c r="S109" i="28"/>
  <c r="S108" i="28"/>
  <c r="R108" i="28"/>
  <c r="Q108" i="28"/>
  <c r="S107" i="28"/>
  <c r="S4" i="28"/>
  <c r="R4" i="28"/>
  <c r="Q4" i="28"/>
  <c r="S3" i="28"/>
  <c r="S6" i="28"/>
  <c r="R6" i="28"/>
  <c r="Q6" i="28"/>
  <c r="S5" i="28"/>
  <c r="S8" i="28"/>
  <c r="R8" i="28"/>
  <c r="Q8" i="28"/>
  <c r="S7" i="28"/>
  <c r="S10" i="28"/>
  <c r="R10" i="28"/>
  <c r="Q10" i="28"/>
  <c r="S9" i="28"/>
  <c r="S12" i="28"/>
  <c r="R12" i="28"/>
  <c r="Q12" i="28"/>
  <c r="S11" i="28"/>
  <c r="S15" i="28"/>
  <c r="R15" i="28"/>
  <c r="Q15" i="28"/>
  <c r="S14" i="28"/>
  <c r="R14" i="28"/>
  <c r="Q14" i="28"/>
  <c r="S13" i="28"/>
  <c r="S18" i="28"/>
  <c r="R18" i="28"/>
  <c r="Q18" i="28"/>
  <c r="S17" i="28"/>
  <c r="R17" i="28"/>
  <c r="Q17" i="28"/>
  <c r="S16" i="28"/>
  <c r="S22" i="28"/>
  <c r="R22" i="28"/>
  <c r="Q22" i="28"/>
  <c r="S21" i="28"/>
  <c r="R21" i="28"/>
  <c r="Q21" i="28"/>
  <c r="S20" i="28"/>
  <c r="R20" i="28"/>
  <c r="Q20" i="28"/>
  <c r="S19" i="28"/>
  <c r="S26" i="28"/>
  <c r="R26" i="28"/>
  <c r="Q26" i="28"/>
  <c r="S25" i="28"/>
  <c r="R25" i="28"/>
  <c r="Q25" i="28"/>
  <c r="S24" i="28"/>
  <c r="R24" i="28"/>
  <c r="Q24" i="28"/>
  <c r="S23" i="28"/>
  <c r="S30" i="28"/>
  <c r="R30" i="28"/>
  <c r="Q30" i="28"/>
  <c r="S29" i="28"/>
  <c r="R29" i="28"/>
  <c r="Q29" i="28"/>
  <c r="S28" i="28"/>
  <c r="R28" i="28"/>
  <c r="Q28" i="28"/>
  <c r="S27" i="28"/>
  <c r="S34" i="28"/>
  <c r="R34" i="28"/>
  <c r="Q34" i="28"/>
  <c r="S33" i="28"/>
  <c r="R33" i="28"/>
  <c r="Q33" i="28"/>
  <c r="S32" i="28"/>
  <c r="R32" i="28"/>
  <c r="Q32" i="28"/>
  <c r="S31" i="28"/>
  <c r="S38" i="28"/>
  <c r="R38" i="28"/>
  <c r="Q38" i="28"/>
  <c r="S37" i="28"/>
  <c r="R37" i="28"/>
  <c r="Q37" i="28"/>
  <c r="S36" i="28"/>
  <c r="R36" i="28"/>
  <c r="Q36" i="28"/>
  <c r="S35" i="28"/>
  <c r="S42" i="28"/>
  <c r="R42" i="28"/>
  <c r="Q42" i="28"/>
  <c r="S41" i="28"/>
  <c r="R41" i="28"/>
  <c r="Q41" i="28"/>
  <c r="S40" i="28"/>
  <c r="R40" i="28"/>
  <c r="Q40" i="28"/>
  <c r="S39" i="28"/>
  <c r="S46" i="28"/>
  <c r="R46" i="28"/>
  <c r="Q46" i="28"/>
  <c r="S45" i="28"/>
  <c r="S44" i="28"/>
  <c r="R44" i="28"/>
  <c r="Q44" i="28"/>
  <c r="S43" i="28"/>
  <c r="S49" i="28"/>
  <c r="R49" i="28"/>
  <c r="Q49" i="28"/>
  <c r="S48" i="28"/>
  <c r="R48" i="28"/>
  <c r="S47" i="28"/>
  <c r="S52" i="28"/>
  <c r="R52" i="28"/>
  <c r="Q52" i="28"/>
  <c r="S51" i="28"/>
  <c r="R51" i="28"/>
  <c r="Q51" i="28"/>
  <c r="S50" i="28"/>
  <c r="S55" i="28"/>
  <c r="R55" i="28"/>
  <c r="Q55" i="28"/>
  <c r="S54" i="28"/>
  <c r="R54" i="28"/>
  <c r="Q54" i="28"/>
  <c r="S53" i="28"/>
  <c r="S58" i="28"/>
  <c r="R58" i="28"/>
  <c r="Q58" i="28"/>
  <c r="S57" i="28"/>
  <c r="R57" i="28"/>
  <c r="Q57" i="28"/>
  <c r="S56" i="28"/>
  <c r="S60" i="28"/>
  <c r="R60" i="28"/>
  <c r="Q60" i="28"/>
  <c r="S59" i="28"/>
  <c r="S62" i="28"/>
  <c r="R62" i="28"/>
  <c r="Q62" i="28"/>
  <c r="S61" i="28"/>
  <c r="S64" i="28"/>
  <c r="R64" i="28"/>
  <c r="Q64" i="28"/>
  <c r="S63" i="28"/>
  <c r="S66" i="28"/>
  <c r="R66" i="28"/>
  <c r="Q66" i="28"/>
  <c r="S65" i="28"/>
  <c r="S72" i="28"/>
  <c r="R72" i="28"/>
  <c r="Q72" i="28"/>
  <c r="S71" i="28"/>
  <c r="R71" i="28"/>
  <c r="Q71" i="28"/>
  <c r="S70" i="28"/>
  <c r="S69" i="28"/>
  <c r="R69" i="28"/>
  <c r="Q69" i="28"/>
  <c r="S68" i="28"/>
  <c r="R68" i="28"/>
  <c r="Q68" i="28"/>
  <c r="S67" i="28"/>
  <c r="S76" i="28"/>
  <c r="R76" i="28"/>
  <c r="Q76" i="28"/>
  <c r="S75" i="28"/>
  <c r="S74" i="28"/>
  <c r="R74" i="28"/>
  <c r="Q74" i="28"/>
  <c r="S73" i="28"/>
  <c r="S84" i="28"/>
  <c r="R84" i="28"/>
  <c r="Q84" i="28"/>
  <c r="S83" i="28"/>
  <c r="R83" i="28"/>
  <c r="Q83" i="28"/>
  <c r="S82" i="28"/>
  <c r="R82" i="28"/>
  <c r="Q82" i="28"/>
  <c r="S81" i="28"/>
  <c r="S80" i="28"/>
  <c r="R80" i="28"/>
  <c r="Q80" i="28"/>
  <c r="S79" i="28"/>
  <c r="R79" i="28"/>
  <c r="Q79" i="28"/>
  <c r="S78" i="28"/>
  <c r="R78" i="28"/>
  <c r="Q78" i="28"/>
  <c r="S77" i="28"/>
  <c r="S87" i="28"/>
  <c r="R87" i="28"/>
  <c r="Q87" i="28"/>
  <c r="S86" i="28"/>
  <c r="R86" i="28"/>
  <c r="Q86" i="28"/>
  <c r="S85" i="28"/>
  <c r="S90" i="28"/>
  <c r="R90" i="28"/>
  <c r="Q90" i="28"/>
  <c r="S89" i="28"/>
  <c r="R89" i="28"/>
  <c r="Q89" i="28"/>
  <c r="S88" i="28"/>
  <c r="S106" i="28"/>
  <c r="R106" i="28"/>
  <c r="Q106" i="28"/>
  <c r="S105" i="28"/>
  <c r="R105" i="28"/>
  <c r="Q105" i="28"/>
  <c r="S104" i="28"/>
  <c r="R104" i="28"/>
  <c r="Q104" i="28"/>
  <c r="S103" i="28"/>
  <c r="S102" i="28"/>
  <c r="R102" i="28"/>
  <c r="Q102" i="28"/>
  <c r="S101" i="28"/>
  <c r="R101" i="28"/>
  <c r="Q101" i="28"/>
  <c r="S100" i="28"/>
  <c r="R100" i="28"/>
  <c r="Q100" i="28"/>
  <c r="S99" i="28"/>
  <c r="S98" i="28"/>
  <c r="R98" i="28"/>
  <c r="Q98" i="28"/>
  <c r="S97" i="28"/>
  <c r="R97" i="28"/>
  <c r="Q97" i="28"/>
  <c r="S96" i="28"/>
  <c r="R96" i="28"/>
  <c r="S95" i="28"/>
  <c r="S94" i="28"/>
  <c r="R94" i="28"/>
  <c r="Q94" i="28"/>
  <c r="S93" i="28"/>
  <c r="R93" i="28"/>
  <c r="Q93" i="28"/>
  <c r="S92" i="28"/>
  <c r="R92" i="28"/>
  <c r="Q92" i="28"/>
  <c r="S91" i="28"/>
  <c r="R96" i="27"/>
  <c r="Q96" i="27"/>
  <c r="R94" i="27"/>
  <c r="Q94" i="27"/>
  <c r="R92" i="27"/>
  <c r="Q92" i="27"/>
  <c r="R90" i="27"/>
  <c r="Q90" i="27"/>
  <c r="R88" i="27"/>
  <c r="Q88" i="27"/>
  <c r="R86" i="27"/>
  <c r="Q86" i="27"/>
  <c r="R84" i="27"/>
  <c r="Q84" i="27"/>
  <c r="R82" i="27"/>
  <c r="Q82" i="27"/>
  <c r="R80" i="27"/>
  <c r="Q80" i="27"/>
  <c r="R78" i="27"/>
  <c r="Q78" i="27"/>
  <c r="R76" i="27"/>
  <c r="Q76" i="27"/>
  <c r="R74" i="27"/>
  <c r="Q74" i="27"/>
  <c r="R72" i="27"/>
  <c r="Q72" i="27"/>
  <c r="R70" i="27"/>
  <c r="Q70" i="27"/>
  <c r="R69" i="27"/>
  <c r="Q69" i="27"/>
  <c r="R67" i="27"/>
  <c r="Q67" i="27"/>
  <c r="R66" i="27"/>
  <c r="Q66" i="27"/>
  <c r="Q64" i="27"/>
  <c r="R64" i="27"/>
  <c r="Q62" i="27"/>
  <c r="R62" i="27"/>
  <c r="Q60" i="27"/>
  <c r="R60" i="27"/>
  <c r="Q58" i="27"/>
  <c r="R58" i="27"/>
  <c r="Q56" i="27"/>
  <c r="R56" i="27"/>
  <c r="Q54" i="27"/>
  <c r="R54" i="27"/>
  <c r="Q52" i="27"/>
  <c r="R52" i="27"/>
  <c r="Q50" i="27"/>
  <c r="R50" i="27"/>
  <c r="Q48" i="27"/>
  <c r="R48" i="27"/>
  <c r="Q46" i="27"/>
  <c r="R46" i="27"/>
  <c r="Q44" i="27"/>
  <c r="R44" i="27"/>
  <c r="Q42" i="27"/>
  <c r="R42" i="27"/>
  <c r="Q40" i="27"/>
  <c r="R40" i="27"/>
  <c r="Q38" i="27"/>
  <c r="R38" i="27"/>
  <c r="Q36" i="27"/>
  <c r="R36" i="27"/>
  <c r="Q34" i="27"/>
  <c r="R34" i="27"/>
  <c r="Q32" i="27"/>
  <c r="R32" i="27"/>
  <c r="Q31" i="27"/>
  <c r="R31" i="27"/>
  <c r="Q30" i="27"/>
  <c r="R30" i="27"/>
  <c r="Q29" i="27"/>
  <c r="R29" i="27"/>
  <c r="Q27" i="27"/>
  <c r="R27" i="27"/>
  <c r="Q26" i="27"/>
  <c r="R26" i="27"/>
  <c r="Q25" i="27"/>
  <c r="R25" i="27"/>
  <c r="Q24" i="27"/>
  <c r="R24" i="27"/>
  <c r="Q22" i="27"/>
  <c r="R22" i="27"/>
  <c r="Q21" i="27"/>
  <c r="R21" i="27"/>
  <c r="Q20" i="27"/>
  <c r="R20" i="27"/>
  <c r="Q19" i="27"/>
  <c r="R19" i="27"/>
  <c r="Q12" i="27"/>
  <c r="R12" i="27"/>
  <c r="Q11" i="27"/>
  <c r="R11" i="27"/>
  <c r="Q9" i="27"/>
  <c r="R9" i="27"/>
  <c r="Q8" i="27"/>
  <c r="R8" i="27"/>
  <c r="Q6" i="27"/>
  <c r="R6" i="27"/>
  <c r="Q4" i="27"/>
  <c r="R4" i="27"/>
  <c r="Q17" i="27"/>
  <c r="Q16" i="27"/>
  <c r="Q15" i="27"/>
  <c r="Q14" i="27"/>
  <c r="S4" i="27"/>
  <c r="S5" i="27"/>
  <c r="S6" i="27"/>
  <c r="S7" i="27"/>
  <c r="S8" i="27"/>
  <c r="S9" i="27"/>
  <c r="S10" i="27"/>
  <c r="S11" i="27"/>
  <c r="S12" i="27"/>
  <c r="S13" i="27"/>
  <c r="S14" i="27"/>
  <c r="S15" i="27"/>
  <c r="S16" i="27"/>
  <c r="S17" i="27"/>
  <c r="S18" i="27"/>
  <c r="S19" i="27"/>
  <c r="S20" i="27"/>
  <c r="S21" i="27"/>
  <c r="S22" i="27"/>
  <c r="S23" i="27"/>
  <c r="S24" i="27"/>
  <c r="S25" i="27"/>
  <c r="S26" i="27"/>
  <c r="S27" i="27"/>
  <c r="S28" i="27"/>
  <c r="S29" i="27"/>
  <c r="S30" i="27"/>
  <c r="S31" i="27"/>
  <c r="S32" i="27"/>
  <c r="S33" i="27"/>
  <c r="S34" i="27"/>
  <c r="S35" i="27"/>
  <c r="S36" i="27"/>
  <c r="S37" i="27"/>
  <c r="S38" i="27"/>
  <c r="S39" i="27"/>
  <c r="S40" i="27"/>
  <c r="S41" i="27"/>
  <c r="S42" i="27"/>
  <c r="S43" i="27"/>
  <c r="S44" i="27"/>
  <c r="S45" i="27"/>
  <c r="S46" i="27"/>
  <c r="S47" i="27"/>
  <c r="S48" i="27"/>
  <c r="S49" i="27"/>
  <c r="S50" i="27"/>
  <c r="S51" i="27"/>
  <c r="S52" i="27"/>
  <c r="S53" i="27"/>
  <c r="S54" i="27"/>
  <c r="S55" i="27"/>
  <c r="S56" i="27"/>
  <c r="S57" i="27"/>
  <c r="S58" i="27"/>
  <c r="S59" i="27"/>
  <c r="S60" i="27"/>
  <c r="S61" i="27"/>
  <c r="S62" i="27"/>
  <c r="S63" i="27"/>
  <c r="S64" i="27"/>
  <c r="S65" i="27"/>
  <c r="S66" i="27"/>
  <c r="S67" i="27"/>
  <c r="S68" i="27"/>
  <c r="S69" i="27"/>
  <c r="S70" i="27"/>
  <c r="S71" i="27"/>
  <c r="S72" i="27"/>
  <c r="S73" i="27"/>
  <c r="S74" i="27"/>
  <c r="S75" i="27"/>
  <c r="S76" i="27"/>
  <c r="S77" i="27"/>
  <c r="S78" i="27"/>
  <c r="S79" i="27"/>
  <c r="S80" i="27"/>
  <c r="S81" i="27"/>
  <c r="S82" i="27"/>
  <c r="S83" i="27"/>
  <c r="S84" i="27"/>
  <c r="S85" i="27"/>
  <c r="S86" i="27"/>
  <c r="S87" i="27"/>
  <c r="S88" i="27"/>
  <c r="S89" i="27"/>
  <c r="S90" i="27"/>
  <c r="S91" i="27"/>
  <c r="S92" i="27"/>
  <c r="S93" i="27"/>
  <c r="S94" i="27"/>
  <c r="S95" i="27"/>
  <c r="S96" i="27"/>
  <c r="S3" i="27"/>
  <c r="R17" i="27"/>
  <c r="R16" i="27"/>
  <c r="R15" i="27"/>
  <c r="R14" i="27"/>
</calcChain>
</file>

<file path=xl/sharedStrings.xml><?xml version="1.0" encoding="utf-8"?>
<sst xmlns="http://schemas.openxmlformats.org/spreadsheetml/2006/main" count="936" uniqueCount="388">
  <si>
    <t>Study</t>
    <phoneticPr fontId="1" type="noConversion"/>
  </si>
  <si>
    <t>BMI</t>
    <phoneticPr fontId="1" type="noConversion"/>
  </si>
  <si>
    <t>Intervention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SOD</t>
    <phoneticPr fontId="1" type="noConversion"/>
  </si>
  <si>
    <t>Chacaroun 2020</t>
    <phoneticPr fontId="1" type="noConversion"/>
  </si>
  <si>
    <t>Population</t>
    <phoneticPr fontId="1" type="noConversion"/>
  </si>
  <si>
    <t>Obese Individuals</t>
    <phoneticPr fontId="1" type="noConversion"/>
  </si>
  <si>
    <t>Unit</t>
    <phoneticPr fontId="1" type="noConversion"/>
  </si>
  <si>
    <t>ng/nL</t>
    <phoneticPr fontId="1" type="noConversion"/>
  </si>
  <si>
    <t>75% HRmax Cycling</t>
    <phoneticPr fontId="1" type="noConversion"/>
  </si>
  <si>
    <t>75% HRmax Cycling + Gas-mixing face mask</t>
    <phoneticPr fontId="1" type="noConversion"/>
  </si>
  <si>
    <t>Follow-up</t>
    <phoneticPr fontId="1" type="noConversion"/>
  </si>
  <si>
    <t>8 weeks</t>
    <phoneticPr fontId="1" type="noConversion"/>
  </si>
  <si>
    <t>Baseline</t>
    <phoneticPr fontId="1" type="noConversion"/>
  </si>
  <si>
    <t>Age</t>
    <phoneticPr fontId="1" type="noConversion"/>
  </si>
  <si>
    <t>De Marchi 2012</t>
    <phoneticPr fontId="1" type="noConversion"/>
  </si>
  <si>
    <t>Untrained Male</t>
    <phoneticPr fontId="1" type="noConversion"/>
  </si>
  <si>
    <t>U/g Protein</t>
    <phoneticPr fontId="1" type="noConversion"/>
  </si>
  <si>
    <t>Low-Level Laser Therapy</t>
    <phoneticPr fontId="1" type="noConversion"/>
  </si>
  <si>
    <t>Placebo</t>
    <phoneticPr fontId="1" type="noConversion"/>
  </si>
  <si>
    <t>Acute</t>
    <phoneticPr fontId="1" type="noConversion"/>
  </si>
  <si>
    <t>Wang 2006</t>
    <phoneticPr fontId="1" type="noConversion"/>
  </si>
  <si>
    <t>Healthy Sedentary Men</t>
    <phoneticPr fontId="1" type="noConversion"/>
  </si>
  <si>
    <t>U/mL</t>
    <phoneticPr fontId="1" type="noConversion"/>
  </si>
  <si>
    <t>MIE</t>
  </si>
  <si>
    <t>HIE</t>
  </si>
  <si>
    <t>0-40% VO2max Exhausted Pedaling</t>
    <phoneticPr fontId="1" type="noConversion"/>
  </si>
  <si>
    <t>60% VO2max Exhausted Pedaling</t>
    <phoneticPr fontId="1" type="noConversion"/>
  </si>
  <si>
    <t>80% VO2max Exhausted Pedaling</t>
    <phoneticPr fontId="1" type="noConversion"/>
  </si>
  <si>
    <t>Subgroup</t>
    <phoneticPr fontId="1" type="noConversion"/>
  </si>
  <si>
    <t>Classification</t>
    <phoneticPr fontId="1" type="noConversion"/>
  </si>
  <si>
    <t>de Castro 2020</t>
    <phoneticPr fontId="1" type="noConversion"/>
  </si>
  <si>
    <t>Elderly Women</t>
    <phoneticPr fontId="1" type="noConversion"/>
  </si>
  <si>
    <t>High Velocity RT @70% 10RM</t>
    <phoneticPr fontId="1" type="noConversion"/>
  </si>
  <si>
    <t>Traditional RT</t>
    <phoneticPr fontId="1" type="noConversion"/>
  </si>
  <si>
    <t>30min</t>
    <phoneticPr fontId="1" type="noConversion"/>
  </si>
  <si>
    <t>Friedenreich 2016</t>
    <phoneticPr fontId="1" type="noConversion"/>
  </si>
  <si>
    <t>Healthy Postmenoposal Women</t>
    <phoneticPr fontId="1" type="noConversion"/>
  </si>
  <si>
    <t>umol/L/min</t>
    <phoneticPr fontId="1" type="noConversion"/>
  </si>
  <si>
    <t>Maintain Current Life</t>
    <phoneticPr fontId="1" type="noConversion"/>
  </si>
  <si>
    <t>Blank</t>
    <phoneticPr fontId="1" type="noConversion"/>
  </si>
  <si>
    <t>6 months</t>
    <phoneticPr fontId="1" type="noConversion"/>
  </si>
  <si>
    <t>12 months</t>
    <phoneticPr fontId="1" type="noConversion"/>
  </si>
  <si>
    <t>A Year-Long Aerobic Exercise From 50-60% HRR to70-80%HRR</t>
    <phoneticPr fontId="1" type="noConversion"/>
  </si>
  <si>
    <t>Maleki 2017</t>
    <phoneticPr fontId="1" type="noConversion"/>
  </si>
  <si>
    <t>12 weeks</t>
    <phoneticPr fontId="1" type="noConversion"/>
  </si>
  <si>
    <t>24 weeks</t>
    <phoneticPr fontId="1" type="noConversion"/>
  </si>
  <si>
    <t>25 weeks</t>
    <phoneticPr fontId="1" type="noConversion"/>
  </si>
  <si>
    <t>29 weeks</t>
    <phoneticPr fontId="1" type="noConversion"/>
  </si>
  <si>
    <t>Healthy Male</t>
    <phoneticPr fontId="1" type="noConversion"/>
  </si>
  <si>
    <t>Non-Exercise</t>
    <phoneticPr fontId="1" type="noConversion"/>
  </si>
  <si>
    <t>Moderated-Intensity Continuous Training@Treadmill</t>
    <phoneticPr fontId="1" type="noConversion"/>
  </si>
  <si>
    <t>High-Intensity Continuous Training@Treadmill</t>
    <phoneticPr fontId="1" type="noConversion"/>
  </si>
  <si>
    <t>High-Intensity Interval Training@Treadmill</t>
    <phoneticPr fontId="1" type="noConversion"/>
  </si>
  <si>
    <t>Fight Pilots</t>
    <phoneticPr fontId="1" type="noConversion"/>
  </si>
  <si>
    <t>Weight Training</t>
    <phoneticPr fontId="1" type="noConversion"/>
  </si>
  <si>
    <t>Running Training</t>
    <phoneticPr fontId="1" type="noConversion"/>
  </si>
  <si>
    <t>Orbotron Training</t>
    <phoneticPr fontId="1" type="noConversion"/>
  </si>
  <si>
    <t>Kim 2010 (Acute)</t>
    <phoneticPr fontId="1" type="noConversion"/>
  </si>
  <si>
    <t>Kim 2010 (Long-Term)</t>
    <phoneticPr fontId="1" type="noConversion"/>
  </si>
  <si>
    <t>24 hours</t>
    <phoneticPr fontId="1" type="noConversion"/>
  </si>
  <si>
    <t>9 weeks Weight Training</t>
    <phoneticPr fontId="1" type="noConversion"/>
  </si>
  <si>
    <t>9 weeks Running Training</t>
    <phoneticPr fontId="1" type="noConversion"/>
  </si>
  <si>
    <t>9 weeks Orbotron Training</t>
    <phoneticPr fontId="1" type="noConversion"/>
  </si>
  <si>
    <t>U/g Hb</t>
    <phoneticPr fontId="1" type="noConversion"/>
  </si>
  <si>
    <t>3 hours</t>
    <phoneticPr fontId="1" type="noConversion"/>
  </si>
  <si>
    <t>Mila 2013</t>
    <phoneticPr fontId="1" type="noConversion"/>
  </si>
  <si>
    <t>Professional Male Volleyball Player</t>
    <phoneticPr fontId="1" type="noConversion"/>
  </si>
  <si>
    <t>Whole-body cryotherapy+40min Submaximal</t>
    <phoneticPr fontId="1" type="noConversion"/>
  </si>
  <si>
    <t>3 weeks</t>
    <phoneticPr fontId="1" type="noConversion"/>
  </si>
  <si>
    <t>30 min</t>
    <phoneticPr fontId="1" type="noConversion"/>
  </si>
  <si>
    <t>Sedentary Adults</t>
    <phoneticPr fontId="1" type="noConversion"/>
  </si>
  <si>
    <t>Remain Sedentary</t>
    <phoneticPr fontId="1" type="noConversion"/>
  </si>
  <si>
    <t>Bunpo 2016 (250mg)</t>
    <phoneticPr fontId="1" type="noConversion"/>
  </si>
  <si>
    <t>Bunpo 2016 (500mg)</t>
    <phoneticPr fontId="1" type="noConversion"/>
  </si>
  <si>
    <t>Students of Sport Science and Physical Activity</t>
    <phoneticPr fontId="1" type="noConversion"/>
  </si>
  <si>
    <t>Placebo+60min Eccentric Contraction-based RT</t>
    <phoneticPr fontId="1" type="noConversion"/>
  </si>
  <si>
    <t>Lippia Extract+60min Eccentric Contraction-based RT</t>
    <phoneticPr fontId="1" type="noConversion"/>
  </si>
  <si>
    <t>Vitamin E&amp;Vitamin C+60min Eccentric Contraction-based RT</t>
    <phoneticPr fontId="1" type="noConversion"/>
  </si>
  <si>
    <t>Carrera 2015(Lippia)</t>
    <phoneticPr fontId="1" type="noConversion"/>
  </si>
  <si>
    <t>Carrera 2015(Vitamin)</t>
    <phoneticPr fontId="1" type="noConversion"/>
  </si>
  <si>
    <t>Carrera 2015(Vitamin+Lippia)</t>
    <phoneticPr fontId="1" type="noConversion"/>
  </si>
  <si>
    <t>pkat/g Hb</t>
    <phoneticPr fontId="1" type="noConversion"/>
  </si>
  <si>
    <t>de Silva 2014</t>
    <phoneticPr fontId="1" type="noConversion"/>
  </si>
  <si>
    <t>Young Male Students</t>
    <phoneticPr fontId="1" type="noConversion"/>
  </si>
  <si>
    <t>Taurine</t>
    <phoneticPr fontId="1" type="noConversion"/>
  </si>
  <si>
    <t>2 weeks</t>
    <phoneticPr fontId="1" type="noConversion"/>
  </si>
  <si>
    <t>U/mg Protein</t>
    <phoneticPr fontId="1" type="noConversion"/>
  </si>
  <si>
    <t>Dani 2021</t>
    <phoneticPr fontId="1" type="noConversion"/>
  </si>
  <si>
    <t>Healthy Elderly Women</t>
    <phoneticPr fontId="1" type="noConversion"/>
  </si>
  <si>
    <t>Grape Juice</t>
    <phoneticPr fontId="1" type="noConversion"/>
  </si>
  <si>
    <t>30 days</t>
    <phoneticPr fontId="1" type="noConversion"/>
  </si>
  <si>
    <t>Duranti 2018</t>
    <phoneticPr fontId="1" type="noConversion"/>
  </si>
  <si>
    <t>Healthy Young Men</t>
    <phoneticPr fontId="1" type="noConversion"/>
  </si>
  <si>
    <t>U/mg Protein</t>
  </si>
  <si>
    <t>Quercetin</t>
    <phoneticPr fontId="1" type="noConversion"/>
  </si>
  <si>
    <t>Giolo 2018</t>
    <phoneticPr fontId="1" type="noConversion"/>
  </si>
  <si>
    <t>Healthy and non-obase postmenoposal women</t>
    <phoneticPr fontId="1" type="noConversion"/>
  </si>
  <si>
    <t>10 weeks</t>
    <phoneticPr fontId="1" type="noConversion"/>
  </si>
  <si>
    <t>Lu 2009</t>
    <phoneticPr fontId="1" type="noConversion"/>
  </si>
  <si>
    <t>Students of National College of Physical Education</t>
    <phoneticPr fontId="1" type="noConversion"/>
  </si>
  <si>
    <t>U/g Hb</t>
  </si>
  <si>
    <t>Levers 2015</t>
    <phoneticPr fontId="1" type="noConversion"/>
  </si>
  <si>
    <t>Resistance Trained Males</t>
    <phoneticPr fontId="1" type="noConversion"/>
  </si>
  <si>
    <t>10 days</t>
    <phoneticPr fontId="1" type="noConversion"/>
  </si>
  <si>
    <t>Powdered Montmorency Tart Cherry Supplementation</t>
    <phoneticPr fontId="1" type="noConversion"/>
  </si>
  <si>
    <t>24h</t>
    <phoneticPr fontId="1" type="noConversion"/>
  </si>
  <si>
    <t>Mazani 2014</t>
    <phoneticPr fontId="1" type="noConversion"/>
  </si>
  <si>
    <t>Healthy Young Males Athletes</t>
    <phoneticPr fontId="1" type="noConversion"/>
  </si>
  <si>
    <t>Pomegranate</t>
    <phoneticPr fontId="1" type="noConversion"/>
  </si>
  <si>
    <t>Yimcharoen 2019</t>
    <phoneticPr fontId="1" type="noConversion"/>
  </si>
  <si>
    <t>Healthy women</t>
    <phoneticPr fontId="1" type="noConversion"/>
  </si>
  <si>
    <t>Ascorbic Acid+30min Moderate-Intensity Cycling</t>
    <phoneticPr fontId="1" type="noConversion"/>
  </si>
  <si>
    <t>Placebo+30min Moderate-Intensity Cycling</t>
    <phoneticPr fontId="1" type="noConversion"/>
  </si>
  <si>
    <t>Sureda 2008</t>
    <phoneticPr fontId="1" type="noConversion"/>
  </si>
  <si>
    <t>Male amateur trained runners</t>
    <phoneticPr fontId="1" type="noConversion"/>
  </si>
  <si>
    <t>pkat/10^9 cells</t>
    <phoneticPr fontId="1" type="noConversion"/>
  </si>
  <si>
    <t>Healthy non-professional male road cyclists</t>
    <phoneticPr fontId="1" type="noConversion"/>
  </si>
  <si>
    <t>Tartibian 2012(2 weeks)</t>
    <phoneticPr fontId="1" type="noConversion"/>
  </si>
  <si>
    <t>Tartibian 2012(8 weeks)</t>
    <phoneticPr fontId="1" type="noConversion"/>
  </si>
  <si>
    <t>Placebo+2 week Intense cycling training</t>
    <phoneticPr fontId="1" type="noConversion"/>
  </si>
  <si>
    <t>Tauler 2006</t>
    <phoneticPr fontId="1" type="noConversion"/>
  </si>
  <si>
    <t>Amateur Trained male endurance athletes</t>
    <phoneticPr fontId="1" type="noConversion"/>
  </si>
  <si>
    <t>Deminice 2013</t>
    <phoneticPr fontId="1" type="noConversion"/>
  </si>
  <si>
    <t>1 hour</t>
    <phoneticPr fontId="1" type="noConversion"/>
  </si>
  <si>
    <t>7 days Creatine+Running-based Anaerobic Sprint Tests</t>
    <phoneticPr fontId="1" type="noConversion"/>
  </si>
  <si>
    <t>7 days Placebo+Running-based Anaerobic Sprint Tests</t>
    <phoneticPr fontId="1" type="noConversion"/>
  </si>
  <si>
    <t>25 Soccer Players</t>
    <phoneticPr fontId="1" type="noConversion"/>
  </si>
  <si>
    <t>5 min</t>
    <phoneticPr fontId="1" type="noConversion"/>
  </si>
  <si>
    <t>12 hours</t>
    <phoneticPr fontId="1" type="noConversion"/>
  </si>
  <si>
    <t>48 hours</t>
    <phoneticPr fontId="1" type="noConversion"/>
  </si>
  <si>
    <t>Jowko 2015</t>
    <phoneticPr fontId="1" type="noConversion"/>
  </si>
  <si>
    <t>Male Sprinters</t>
    <phoneticPr fontId="1" type="noConversion"/>
  </si>
  <si>
    <t>4 weeks Green Tea Extract+Repeated Cycle Sprint Test</t>
    <phoneticPr fontId="1" type="noConversion"/>
  </si>
  <si>
    <t>4 weeks Placebo+Repeated Cycle Sprint Test</t>
    <phoneticPr fontId="1" type="noConversion"/>
  </si>
  <si>
    <t>Jowko 2013</t>
    <phoneticPr fontId="1" type="noConversion"/>
  </si>
  <si>
    <t>Soccer Players</t>
    <phoneticPr fontId="1" type="noConversion"/>
  </si>
  <si>
    <t>Green Tea Polyphenols+Intense Muscle Endurance Test@60% 1RM</t>
    <phoneticPr fontId="1" type="noConversion"/>
  </si>
  <si>
    <t>Placebo+Intense Muscle Endurance Test@60% 1RM</t>
    <phoneticPr fontId="1" type="noConversion"/>
  </si>
  <si>
    <t>3 weeks Spirulina Platensis+Exhausted Treadmill Exercise</t>
    <phoneticPr fontId="1" type="noConversion"/>
  </si>
  <si>
    <t>3 weeks Placebo+Exhausted Treadmill Exercise</t>
    <phoneticPr fontId="1" type="noConversion"/>
  </si>
  <si>
    <t>Over-Weight People</t>
  </si>
  <si>
    <t>Selenium Supplementation</t>
  </si>
  <si>
    <t>Savory 2012(Normal-Weight)</t>
  </si>
  <si>
    <t>Normal-Weight People</t>
  </si>
  <si>
    <t>Margaritis 2003</t>
    <phoneticPr fontId="1" type="noConversion"/>
  </si>
  <si>
    <t>French Male Tri-athletes</t>
    <phoneticPr fontId="1" type="noConversion"/>
  </si>
  <si>
    <t>U/mg Hb</t>
    <phoneticPr fontId="1" type="noConversion"/>
  </si>
  <si>
    <t>Antioxitant+Multi-Intense Training</t>
    <phoneticPr fontId="1" type="noConversion"/>
  </si>
  <si>
    <t>Placebo+Multi-Intense Training</t>
    <phoneticPr fontId="1" type="noConversion"/>
  </si>
  <si>
    <t>Szczeniak 2005</t>
    <phoneticPr fontId="1" type="noConversion"/>
  </si>
  <si>
    <t>Rowing Athletes</t>
    <phoneticPr fontId="1" type="noConversion"/>
  </si>
  <si>
    <t>Incremental Rowing Exercise</t>
    <phoneticPr fontId="1" type="noConversion"/>
  </si>
  <si>
    <t>84 days</t>
    <phoneticPr fontId="1" type="noConversion"/>
  </si>
  <si>
    <t>LT MIE</t>
    <phoneticPr fontId="1" type="noConversion"/>
  </si>
  <si>
    <t>Running Exercise @65-75%HRmax + 250mg Ascorbic Acid Supplementation</t>
    <phoneticPr fontId="1" type="noConversion"/>
  </si>
  <si>
    <t xml:space="preserve">Running Exercise @65-75%HRmax </t>
    <phoneticPr fontId="1" type="noConversion"/>
  </si>
  <si>
    <t xml:space="preserve"> Running Exercise @65-75%HRmax </t>
    <phoneticPr fontId="1" type="noConversion"/>
  </si>
  <si>
    <t xml:space="preserve"> Running Exercise @65-75%HRmax + 500mg Ascorbic Acid Supplementation</t>
    <phoneticPr fontId="1" type="noConversion"/>
  </si>
  <si>
    <t>Placebo+Multi-Exercise @7-8 Borg CR10 Scale</t>
    <phoneticPr fontId="1" type="noConversion"/>
  </si>
  <si>
    <t>Grape Juice+Multi-Exercise @7-8 Borg CR10 Scale</t>
    <phoneticPr fontId="1" type="noConversion"/>
  </si>
  <si>
    <t>Isoplavone+Aerobic Exercise&amp;RT</t>
    <phoneticPr fontId="1" type="noConversion"/>
  </si>
  <si>
    <t>Placebo+Aerobic Exercise&amp;RT</t>
    <phoneticPr fontId="1" type="noConversion"/>
  </si>
  <si>
    <t>Acute HIE</t>
    <phoneticPr fontId="1" type="noConversion"/>
  </si>
  <si>
    <t>Blank</t>
  </si>
  <si>
    <t>Drug</t>
  </si>
  <si>
    <t>Rank 1</t>
  </si>
  <si>
    <t>Rank 2</t>
  </si>
  <si>
    <t>Rank 3</t>
  </si>
  <si>
    <t>Rank 4</t>
  </si>
  <si>
    <t>Parameter</t>
  </si>
  <si>
    <t>Median (95% CrI)</t>
  </si>
  <si>
    <t>Random Effects Standard Deviation</t>
  </si>
  <si>
    <t>Inconsistency Standard Deviation</t>
  </si>
  <si>
    <t>LT MIE</t>
  </si>
  <si>
    <t>LT Placebo</t>
  </si>
  <si>
    <t>Selenium Supplementation</t>
    <phoneticPr fontId="1" type="noConversion"/>
  </si>
  <si>
    <t>Savory 2012(Over-Weight)</t>
    <phoneticPr fontId="1" type="noConversion"/>
  </si>
  <si>
    <t>inactive</t>
    <phoneticPr fontId="1" type="noConversion"/>
  </si>
  <si>
    <t>LT HIE</t>
  </si>
  <si>
    <t>generally</t>
    <phoneticPr fontId="1" type="noConversion"/>
  </si>
  <si>
    <t>LT LIE</t>
  </si>
  <si>
    <t>Inactive</t>
    <phoneticPr fontId="1" type="noConversion"/>
  </si>
  <si>
    <t>Generally active</t>
    <phoneticPr fontId="1" type="noConversion"/>
  </si>
  <si>
    <t>Active</t>
  </si>
  <si>
    <t>Active</t>
    <phoneticPr fontId="1" type="noConversion"/>
  </si>
  <si>
    <t>Athlete</t>
    <phoneticPr fontId="1" type="noConversion"/>
  </si>
  <si>
    <t>Fat (%)</t>
    <phoneticPr fontId="1" type="noConversion"/>
  </si>
  <si>
    <t>generally active</t>
    <phoneticPr fontId="1" type="noConversion"/>
  </si>
  <si>
    <t>Athletes</t>
    <phoneticPr fontId="1" type="noConversion"/>
  </si>
  <si>
    <t>Trial</t>
    <phoneticPr fontId="1" type="noConversion"/>
  </si>
  <si>
    <t>Savory 2012</t>
  </si>
  <si>
    <t>Carrera 2015</t>
  </si>
  <si>
    <t>Tiral ID</t>
    <phoneticPr fontId="1" type="noConversion"/>
  </si>
  <si>
    <t>Study ID</t>
    <phoneticPr fontId="1" type="noConversion"/>
  </si>
  <si>
    <t>Trial ID</t>
    <phoneticPr fontId="1" type="noConversion"/>
  </si>
  <si>
    <t>Kim 2010</t>
  </si>
  <si>
    <t>Tartibian 2012</t>
  </si>
  <si>
    <t>Bunpo 2016</t>
    <phoneticPr fontId="1" type="noConversion"/>
  </si>
  <si>
    <t>Young Male Students</t>
  </si>
  <si>
    <t>Generally active</t>
  </si>
  <si>
    <t>Athlete</t>
  </si>
  <si>
    <t>Normal Exercise @85%HRmax</t>
    <phoneticPr fontId="1" type="noConversion"/>
  </si>
  <si>
    <t xml:space="preserve"> LT RT</t>
    <phoneticPr fontId="1" type="noConversion"/>
  </si>
  <si>
    <t xml:space="preserve"> LT HIE</t>
    <phoneticPr fontId="1" type="noConversion"/>
  </si>
  <si>
    <t>LT Placebo+LT MIE</t>
    <phoneticPr fontId="1" type="noConversion"/>
  </si>
  <si>
    <t>LT Placebo</t>
    <phoneticPr fontId="1" type="noConversion"/>
  </si>
  <si>
    <t>LT Placebo + Acute HIE</t>
    <phoneticPr fontId="1" type="noConversion"/>
  </si>
  <si>
    <t>LT Placebo + LT AE+LT RT</t>
    <phoneticPr fontId="1" type="noConversion"/>
  </si>
  <si>
    <t>LT Placebo + LT HIE</t>
    <phoneticPr fontId="1" type="noConversion"/>
  </si>
  <si>
    <t>LT Placebo + LT RT</t>
    <phoneticPr fontId="1" type="noConversion"/>
  </si>
  <si>
    <t>LT S</t>
    <phoneticPr fontId="1" type="noConversion"/>
  </si>
  <si>
    <t>LT S + LT MIE</t>
    <phoneticPr fontId="1" type="noConversion"/>
  </si>
  <si>
    <t>LT S + LT RT</t>
    <phoneticPr fontId="1" type="noConversion"/>
  </si>
  <si>
    <t>LT S + LT HIE</t>
    <phoneticPr fontId="1" type="noConversion"/>
  </si>
  <si>
    <t>LT S + LT AE+LT RT</t>
    <phoneticPr fontId="1" type="noConversion"/>
  </si>
  <si>
    <t>LT S + Acute HIE</t>
    <phoneticPr fontId="1" type="noConversion"/>
  </si>
  <si>
    <t>LT S+LT MIE</t>
    <phoneticPr fontId="1" type="noConversion"/>
  </si>
  <si>
    <t>Acute PT</t>
    <phoneticPr fontId="1" type="noConversion"/>
  </si>
  <si>
    <t>Acute Placebo</t>
    <phoneticPr fontId="1" type="noConversion"/>
  </si>
  <si>
    <t>Acute LIE</t>
    <phoneticPr fontId="1" type="noConversion"/>
  </si>
  <si>
    <t>Acute MIE</t>
    <phoneticPr fontId="1" type="noConversion"/>
  </si>
  <si>
    <t>Acute RT</t>
    <phoneticPr fontId="1" type="noConversion"/>
  </si>
  <si>
    <t>Acute PT+Acute HIE</t>
    <phoneticPr fontId="1" type="noConversion"/>
  </si>
  <si>
    <t>LT S+Acute RT</t>
    <phoneticPr fontId="1" type="noConversion"/>
  </si>
  <si>
    <t>Acute S+Acute MIE</t>
    <phoneticPr fontId="1" type="noConversion"/>
  </si>
  <si>
    <t>LT S +Acute HIE</t>
    <phoneticPr fontId="1" type="noConversion"/>
  </si>
  <si>
    <t>LT S+Acute MIE</t>
    <phoneticPr fontId="1" type="noConversion"/>
  </si>
  <si>
    <t>LT S+Acute HIE</t>
    <phoneticPr fontId="1" type="noConversion"/>
  </si>
  <si>
    <t>Acute S+Acute RT</t>
    <phoneticPr fontId="1" type="noConversion"/>
  </si>
  <si>
    <t>LT Placebo+Acute HIE</t>
    <phoneticPr fontId="1" type="noConversion"/>
  </si>
  <si>
    <t>athlete</t>
    <phoneticPr fontId="1" type="noConversion"/>
  </si>
  <si>
    <t>2 weeks Honey+Intense cycling training</t>
    <phoneticPr fontId="1" type="noConversion"/>
  </si>
  <si>
    <t>8 weeks Honey+Intense cycling training</t>
    <phoneticPr fontId="1" type="noConversion"/>
  </si>
  <si>
    <t>2 weeks Pomegranate+Exhouted Exercise @70% HRmax on Treadmill</t>
    <phoneticPr fontId="1" type="noConversion"/>
  </si>
  <si>
    <t>2 weeks Placebo+Exhouted Exercise @70% HRmax on Treadmill</t>
    <phoneticPr fontId="1" type="noConversion"/>
  </si>
  <si>
    <t>2 weeks Taurine+Exhouseted RT</t>
    <phoneticPr fontId="1" type="noConversion"/>
  </si>
  <si>
    <t>2 weeks Placebo+Exhouseted RT</t>
    <phoneticPr fontId="1" type="noConversion"/>
  </si>
  <si>
    <t>3 weeks Selenium Supplementation+Incremental maximal exercise test @40-70% VO2max</t>
    <phoneticPr fontId="1" type="noConversion"/>
  </si>
  <si>
    <t>3 weeks Placebo+Incremental maximal exercise test @40-70% VO2max</t>
    <phoneticPr fontId="1" type="noConversion"/>
  </si>
  <si>
    <t>2 weeks Quercetin+Eccentric RT</t>
    <phoneticPr fontId="1" type="noConversion"/>
  </si>
  <si>
    <t>2 weeks Placebo+Eccentric RT</t>
    <phoneticPr fontId="1" type="noConversion"/>
  </si>
  <si>
    <t>10 days Powdered Montmorency Tart Cherry Supplementation+10x10 Squat @70% 1RM</t>
    <phoneticPr fontId="1" type="noConversion"/>
  </si>
  <si>
    <t>10 days Placebo+10x10 Squat @70% 1RM</t>
    <phoneticPr fontId="1" type="noConversion"/>
  </si>
  <si>
    <t>1 month Vitamin E&amp;Vitamin C+Half-Marathon Race</t>
    <phoneticPr fontId="1" type="noConversion"/>
  </si>
  <si>
    <t>1 month Placebo+Half-Marathon Race</t>
    <phoneticPr fontId="1" type="noConversion"/>
  </si>
  <si>
    <t>1 month Chokeberry Juice+Incremental Rowing Exercise</t>
    <phoneticPr fontId="1" type="noConversion"/>
  </si>
  <si>
    <t>1 month Placebo+Incremental Rowing Exercise</t>
    <phoneticPr fontId="1" type="noConversion"/>
  </si>
  <si>
    <t>90 days Multi-Supplementation+Mximal&amp;Submaximal Exercise Test</t>
    <phoneticPr fontId="1" type="noConversion"/>
  </si>
  <si>
    <t>90 days Placebo+Mximal&amp;Submaximal Exercise Test</t>
    <phoneticPr fontId="1" type="noConversion"/>
  </si>
  <si>
    <t>Mean%</t>
    <phoneticPr fontId="1" type="noConversion"/>
  </si>
  <si>
    <t>SD%</t>
    <phoneticPr fontId="1" type="noConversion"/>
  </si>
  <si>
    <t>Percentage</t>
    <phoneticPr fontId="1" type="noConversion"/>
  </si>
  <si>
    <t>LT LIE</t>
    <phoneticPr fontId="1" type="noConversion"/>
  </si>
  <si>
    <t>-43.80 (-85.45, -5.92)</t>
  </si>
  <si>
    <t>-10.37 (-18.64, -1.98)</t>
  </si>
  <si>
    <t>-1.07 (-9.25, 7.53)</t>
  </si>
  <si>
    <t>43.80 (5.92, 85.45)</t>
  </si>
  <si>
    <t>33.52 (-4.40, 75.30)</t>
  </si>
  <si>
    <t>42.88 (5.64, 83.52)</t>
  </si>
  <si>
    <t>10.37 (1.98, 18.64)</t>
  </si>
  <si>
    <t>-33.52 (-75.30, 4.40)</t>
  </si>
  <si>
    <t>9.31 (0.99, 18.14)</t>
  </si>
  <si>
    <t>1.07 (-7.53, 9.25)</t>
  </si>
  <si>
    <t>-42.88 (-83.52, -5.64)</t>
  </si>
  <si>
    <t>-9.31 (-18.14, -0.99)</t>
  </si>
  <si>
    <t>1.73 (0.07, 20.65)</t>
  </si>
  <si>
    <t>1.73 (0.04, 24.55)</t>
  </si>
  <si>
    <t>21.61 (1.12, 42.44)</t>
  </si>
  <si>
    <t>3.90 (-8.06, 15.55)</t>
  </si>
  <si>
    <t>-4.87 (-12.38, 2.50)</t>
  </si>
  <si>
    <t>5.84 (-6.53, 17.60)</t>
  </si>
  <si>
    <t>-3.90 (-15.55, 8.06)</t>
  </si>
  <si>
    <t>-8.80 (-22.37, 5.33)</t>
  </si>
  <si>
    <t>1.99 (-10.40, 14.39)</t>
  </si>
  <si>
    <t>4.87 (-2.50, 12.38)</t>
  </si>
  <si>
    <t>8.80 (-5.33, 22.37)</t>
  </si>
  <si>
    <t>10.68 (-3.18, 24.55)</t>
  </si>
  <si>
    <t>-5.84 (-17.60, 6.53)</t>
  </si>
  <si>
    <t>-1.99 (-14.39, 10.40)</t>
  </si>
  <si>
    <t>-10.68 (-24.55, 3.18)</t>
  </si>
  <si>
    <t>2.96 (0.09, 5.69)</t>
  </si>
  <si>
    <t>2.93 (0.20, 5.69)</t>
  </si>
  <si>
    <t>2.90 (0.15, 5.69)</t>
  </si>
  <si>
    <t>-64.22 (-133.35, 5.14)</t>
  </si>
  <si>
    <t>-28.80 (-117.17, 53.69)</t>
  </si>
  <si>
    <t>-33.61 (-128.54, 56.41)</t>
  </si>
  <si>
    <t>64.22 (-5.14, 133.35)</t>
  </si>
  <si>
    <t>LT HIE + LT Placebo</t>
  </si>
  <si>
    <t>34.83 (-50.38, 114.49)</t>
  </si>
  <si>
    <t>30.17 (-62.47, 117.11)</t>
  </si>
  <si>
    <t>28.80 (-53.69, 117.17)</t>
  </si>
  <si>
    <t>-34.83 (-114.49, 50.38)</t>
  </si>
  <si>
    <t>-4.37 (-40.64, 30.08)</t>
  </si>
  <si>
    <t>33.61 (-56.41, 128.54)</t>
  </si>
  <si>
    <t>-30.17 (-117.11, 62.47)</t>
  </si>
  <si>
    <t>4.37 (-30.08, 40.64)</t>
  </si>
  <si>
    <t>19.52 (5.60, 58.65)</t>
  </si>
  <si>
    <t>32.49 (1.70, 62.50)</t>
  </si>
  <si>
    <t xml:space="preserve"> LT HIE/ST</t>
    <phoneticPr fontId="1" type="noConversion"/>
  </si>
  <si>
    <t>-9.76 (-30.99, 12.51)</t>
  </si>
  <si>
    <t>-2.23 (-24.38, 19.09)</t>
  </si>
  <si>
    <t>-3.41 (-27.24, 20.72)</t>
  </si>
  <si>
    <t>9.76 (-12.51, 30.99)</t>
  </si>
  <si>
    <t>7.60 (-7.00, 20.57)</t>
  </si>
  <si>
    <t>6.58 (-25.93, 38.57)</t>
  </si>
  <si>
    <t>2.23 (-19.09, 24.38)</t>
  </si>
  <si>
    <t>-7.60 (-20.57, 7.00)</t>
  </si>
  <si>
    <t>HIE + LT Placebo</t>
  </si>
  <si>
    <t>-0.99 (-32.68, 31.85)</t>
  </si>
  <si>
    <t>3.41 (-20.72, 27.24)</t>
  </si>
  <si>
    <t>-6.58 (-38.57, 25.93)</t>
  </si>
  <si>
    <t>0.99 (-31.85, 32.68)</t>
  </si>
  <si>
    <t>HIE + PT</t>
  </si>
  <si>
    <t>10.49 (3.82, 15.73)</t>
  </si>
  <si>
    <t>10.58 (4.32, 15.71)</t>
  </si>
  <si>
    <t>8.03 (0.42, 15.61)</t>
  </si>
  <si>
    <t>-11.12 (-26.18, 3.47)</t>
  </si>
  <si>
    <t>0.19 (-14.82, 15.30)</t>
  </si>
  <si>
    <t>11.12 (-3.47, 26.18)</t>
  </si>
  <si>
    <t>LIE</t>
  </si>
  <si>
    <t>11.32 (-3.41, 26.24)</t>
  </si>
  <si>
    <t>-0.19 (-15.30, 14.82)</t>
  </si>
  <si>
    <t>-11.32 (-26.24, 3.41)</t>
  </si>
  <si>
    <t>5.79 (0.37, 11.06)</t>
  </si>
  <si>
    <t>5.77 (0.35, 11.04)</t>
  </si>
  <si>
    <t>5.48 (0.24, 11.05)</t>
  </si>
  <si>
    <t>D</t>
    <phoneticPr fontId="1" type="noConversion"/>
  </si>
  <si>
    <t>Vd</t>
    <phoneticPr fontId="1" type="noConversion"/>
  </si>
  <si>
    <t>meta-regression</t>
    <phoneticPr fontId="1" type="noConversion"/>
  </si>
  <si>
    <t>age</t>
    <phoneticPr fontId="1" type="noConversion"/>
  </si>
  <si>
    <t>bmi</t>
    <phoneticPr fontId="1" type="noConversion"/>
  </si>
  <si>
    <t>fat</t>
    <phoneticPr fontId="1" type="noConversion"/>
  </si>
  <si>
    <t>Supplement</t>
    <phoneticPr fontId="1" type="noConversion"/>
  </si>
  <si>
    <t>Follow-up (Days)</t>
    <phoneticPr fontId="1" type="noConversion"/>
  </si>
  <si>
    <t>SEd</t>
    <phoneticPr fontId="1" type="noConversion"/>
  </si>
  <si>
    <t>LT S +Acute RT</t>
    <phoneticPr fontId="1" type="noConversion"/>
  </si>
  <si>
    <t>LT Placebo+Acute RT</t>
    <phoneticPr fontId="1" type="noConversion"/>
  </si>
  <si>
    <t>Acute Placebo+Acute MIE</t>
    <phoneticPr fontId="1" type="noConversion"/>
  </si>
  <si>
    <t>LT Placebo +Acute HIE</t>
    <phoneticPr fontId="1" type="noConversion"/>
  </si>
  <si>
    <t>LT Placebo+Acute MIE</t>
    <phoneticPr fontId="1" type="noConversion"/>
  </si>
  <si>
    <t>Acute Placebo+Acute RT</t>
    <phoneticPr fontId="1" type="noConversion"/>
  </si>
  <si>
    <t>fat(%)</t>
    <phoneticPr fontId="1" type="noConversion"/>
  </si>
  <si>
    <t>Follow-up(hours)</t>
    <phoneticPr fontId="1" type="noConversion"/>
  </si>
  <si>
    <t>Savory 2012(Normal-Weight)</t>
    <phoneticPr fontId="1" type="noConversion"/>
  </si>
  <si>
    <t>Yimcharoen 2019 - 0 h</t>
    <phoneticPr fontId="1" type="noConversion"/>
  </si>
  <si>
    <t>Savory 2012(Over-Weight) - 0 h</t>
    <phoneticPr fontId="1" type="noConversion"/>
  </si>
  <si>
    <t>Savory 2012(Over-Weight) - 0.5 h</t>
    <phoneticPr fontId="1" type="noConversion"/>
  </si>
  <si>
    <t>Savory 2012(Normal-Weight) - 0 h</t>
    <phoneticPr fontId="1" type="noConversion"/>
  </si>
  <si>
    <t>Savory 2012(Normal-Weight) - 0.5 h</t>
    <phoneticPr fontId="1" type="noConversion"/>
  </si>
  <si>
    <t>de Silva 2014 - 0 h</t>
    <phoneticPr fontId="1" type="noConversion"/>
  </si>
  <si>
    <t>Duranti 2018 - 0 h</t>
    <phoneticPr fontId="1" type="noConversion"/>
  </si>
  <si>
    <t>Yimcharoen 2019 - 0.5 h</t>
    <phoneticPr fontId="1" type="noConversion"/>
  </si>
  <si>
    <t>Lu 2009 - 0 h</t>
    <phoneticPr fontId="1" type="noConversion"/>
  </si>
  <si>
    <t>Levers 2015 - 0 h</t>
    <phoneticPr fontId="1" type="noConversion"/>
  </si>
  <si>
    <t>Levers 2015 - 48 h</t>
    <phoneticPr fontId="1" type="noConversion"/>
  </si>
  <si>
    <t>Levers 2015 - 24 h</t>
    <phoneticPr fontId="1" type="noConversion"/>
  </si>
  <si>
    <t>Sureda 2008 - 0 h</t>
    <phoneticPr fontId="1" type="noConversion"/>
  </si>
  <si>
    <t>Sureda 2008 - 3 h</t>
    <phoneticPr fontId="1" type="noConversion"/>
  </si>
  <si>
    <t>Tartibian 2012(2 weeks) - 0 h</t>
    <phoneticPr fontId="1" type="noConversion"/>
  </si>
  <si>
    <t>Tartibian 2012(2 weeks) - 24 h</t>
    <phoneticPr fontId="1" type="noConversion"/>
  </si>
  <si>
    <t>Tartibian 2012(2 weeks) - 48 h</t>
    <phoneticPr fontId="1" type="noConversion"/>
  </si>
  <si>
    <t>Tartibian 2012(8 weeks) - 0 h</t>
    <phoneticPr fontId="1" type="noConversion"/>
  </si>
  <si>
    <t>Tartibian 2012(8 weeks) - 12 h</t>
    <phoneticPr fontId="1" type="noConversion"/>
  </si>
  <si>
    <t>Tartibian 2012(8 weeks) - 24 h</t>
    <phoneticPr fontId="1" type="noConversion"/>
  </si>
  <si>
    <t>Tauler 2006 - 0 h</t>
    <phoneticPr fontId="1" type="noConversion"/>
  </si>
  <si>
    <t>Mazani 2014 - 0 h</t>
    <phoneticPr fontId="1" type="noConversion"/>
  </si>
  <si>
    <t>Deminice 2013 - 0 h</t>
    <phoneticPr fontId="1" type="noConversion"/>
  </si>
  <si>
    <t>Deminice 2013 - 1 h</t>
    <phoneticPr fontId="1" type="noConversion"/>
  </si>
  <si>
    <t>Jowko 2015 - 0 h</t>
    <phoneticPr fontId="1" type="noConversion"/>
  </si>
  <si>
    <t>Jowko 2015 - 24 h</t>
    <phoneticPr fontId="1" type="noConversion"/>
  </si>
  <si>
    <t>Jowko 2013 - 0 h</t>
    <phoneticPr fontId="1" type="noConversion"/>
  </si>
  <si>
    <t>Jowko 2013 - 24 h</t>
    <phoneticPr fontId="1" type="noConversion"/>
  </si>
  <si>
    <t>Szczeniak 2005 - 0 h</t>
    <phoneticPr fontId="1" type="noConversion"/>
  </si>
  <si>
    <t>Szczeniak 2005 - 24 h</t>
    <phoneticPr fontId="1" type="noConversion"/>
  </si>
  <si>
    <t>Inactive</t>
  </si>
  <si>
    <t>Athletes</t>
  </si>
  <si>
    <t>LT HIE</t>
    <phoneticPr fontId="1" type="noConversion"/>
  </si>
  <si>
    <t>LT HIT</t>
    <phoneticPr fontId="1" type="noConversion"/>
  </si>
  <si>
    <t>meta-regression</t>
  </si>
  <si>
    <t>de Silva 2014 (14 days)</t>
    <phoneticPr fontId="1" type="noConversion"/>
  </si>
  <si>
    <t>de Silva 2014 (21 days)</t>
    <phoneticPr fontId="1" type="noConversion"/>
  </si>
  <si>
    <t>LT HIE + LT S</t>
    <phoneticPr fontId="1" type="noConversion"/>
  </si>
  <si>
    <t>19.79 (5.60, 58.22)</t>
    <phoneticPr fontId="1" type="noConversion"/>
  </si>
  <si>
    <t>HIE + LT 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vertical="center" wrapText="1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177" fontId="0" fillId="0" borderId="1" xfId="0" applyNumberFormat="1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vertical="center" wrapText="1"/>
    </xf>
    <xf numFmtId="177" fontId="0" fillId="0" borderId="1" xfId="0" applyNumberFormat="1" applyBorder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horizontal="left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47E22-94ED-43AD-9795-692B36114213}">
  <dimension ref="A1:S96"/>
  <sheetViews>
    <sheetView zoomScale="80" zoomScaleNormal="80" workbookViewId="0">
      <selection activeCell="D65" sqref="D65:D70"/>
    </sheetView>
  </sheetViews>
  <sheetFormatPr defaultColWidth="16.625" defaultRowHeight="14.25" x14ac:dyDescent="0.2"/>
  <cols>
    <col min="1" max="1" width="8.375" style="5" customWidth="1"/>
    <col min="2" max="2" width="16.625" style="5" customWidth="1"/>
    <col min="3" max="3" width="10.125" style="5" customWidth="1"/>
    <col min="4" max="4" width="25.125" style="5" customWidth="1"/>
    <col min="5" max="5" width="16.625" style="5" customWidth="1"/>
    <col min="6" max="6" width="16.625" style="5"/>
    <col min="7" max="9" width="8.375" style="5" customWidth="1"/>
    <col min="10" max="10" width="16.625" style="5" customWidth="1"/>
    <col min="11" max="11" width="16.5" style="5" customWidth="1"/>
    <col min="12" max="12" width="18.125" style="5" customWidth="1"/>
    <col min="13" max="13" width="16.625" style="5" customWidth="1"/>
    <col min="14" max="15" width="7" style="5" customWidth="1"/>
    <col min="16" max="16" width="9.875" style="5" customWidth="1"/>
    <col min="17" max="17" width="16.625" style="12"/>
    <col min="18" max="18" width="16.625" style="11"/>
    <col min="19" max="16384" width="16.625" style="5"/>
  </cols>
  <sheetData>
    <row r="1" spans="1:19" x14ac:dyDescent="0.2">
      <c r="A1" s="34" t="s">
        <v>197</v>
      </c>
      <c r="B1" s="34" t="s">
        <v>0</v>
      </c>
      <c r="C1" s="34" t="s">
        <v>196</v>
      </c>
      <c r="D1" s="34" t="s">
        <v>193</v>
      </c>
      <c r="E1" s="34" t="s">
        <v>8</v>
      </c>
      <c r="F1" s="34" t="s">
        <v>32</v>
      </c>
      <c r="G1" s="34" t="s">
        <v>17</v>
      </c>
      <c r="H1" s="34" t="s">
        <v>1</v>
      </c>
      <c r="I1" s="34" t="s">
        <v>190</v>
      </c>
      <c r="J1" s="31" t="s">
        <v>2</v>
      </c>
      <c r="K1" s="31" t="s">
        <v>33</v>
      </c>
      <c r="L1" s="35" t="s">
        <v>6</v>
      </c>
      <c r="M1" s="36"/>
      <c r="N1" s="36"/>
      <c r="O1" s="36"/>
      <c r="P1" s="37"/>
      <c r="Q1" s="35" t="s">
        <v>255</v>
      </c>
      <c r="R1" s="36"/>
      <c r="S1" s="37"/>
    </row>
    <row r="2" spans="1:19" x14ac:dyDescent="0.2">
      <c r="A2" s="34"/>
      <c r="B2" s="34"/>
      <c r="C2" s="34"/>
      <c r="D2" s="34"/>
      <c r="E2" s="34"/>
      <c r="F2" s="34"/>
      <c r="G2" s="34"/>
      <c r="H2" s="34"/>
      <c r="I2" s="34"/>
      <c r="J2" s="33"/>
      <c r="K2" s="33"/>
      <c r="L2" s="10" t="s">
        <v>10</v>
      </c>
      <c r="M2" s="10" t="s">
        <v>14</v>
      </c>
      <c r="N2" s="10" t="s">
        <v>3</v>
      </c>
      <c r="O2" s="10" t="s">
        <v>4</v>
      </c>
      <c r="P2" s="10" t="s">
        <v>5</v>
      </c>
      <c r="Q2" s="12" t="s">
        <v>253</v>
      </c>
      <c r="R2" s="11" t="s">
        <v>254</v>
      </c>
      <c r="S2" s="10" t="s">
        <v>5</v>
      </c>
    </row>
    <row r="3" spans="1:19" x14ac:dyDescent="0.2">
      <c r="A3" s="34">
        <v>1</v>
      </c>
      <c r="B3" s="34" t="s">
        <v>7</v>
      </c>
      <c r="C3" s="34">
        <v>1</v>
      </c>
      <c r="D3" s="34" t="s">
        <v>7</v>
      </c>
      <c r="E3" s="34" t="s">
        <v>9</v>
      </c>
      <c r="F3" s="34" t="s">
        <v>185</v>
      </c>
      <c r="G3" s="34">
        <v>53.9</v>
      </c>
      <c r="H3" s="34">
        <v>31.5</v>
      </c>
      <c r="I3" s="34">
        <v>35.200000000000003</v>
      </c>
      <c r="J3" s="34" t="s">
        <v>13</v>
      </c>
      <c r="K3" s="34" t="s">
        <v>380</v>
      </c>
      <c r="L3" s="34" t="s">
        <v>11</v>
      </c>
      <c r="M3" s="10" t="s">
        <v>16</v>
      </c>
      <c r="N3" s="10">
        <v>204.2</v>
      </c>
      <c r="O3" s="10">
        <v>70</v>
      </c>
      <c r="P3" s="10">
        <v>12</v>
      </c>
      <c r="Q3" s="12">
        <v>0</v>
      </c>
      <c r="R3" s="11">
        <v>0</v>
      </c>
      <c r="S3" s="10">
        <f>P3</f>
        <v>12</v>
      </c>
    </row>
    <row r="4" spans="1:19" x14ac:dyDescent="0.2">
      <c r="A4" s="34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10" t="s">
        <v>15</v>
      </c>
      <c r="N4" s="10">
        <v>141.30000000000001</v>
      </c>
      <c r="O4" s="10">
        <v>35.1</v>
      </c>
      <c r="P4" s="10">
        <v>12</v>
      </c>
      <c r="Q4" s="12">
        <f>(N4-N3)/N3*100</f>
        <v>-30.803134182174329</v>
      </c>
      <c r="R4" s="11">
        <f>SQRT(POWER(N4/N3,2)*(O3*O3/N3/N3+O4*O4/N4/N4))*100</f>
        <v>29.293984853199539</v>
      </c>
      <c r="S4" s="10">
        <f t="shared" ref="S4:S67" si="0">P4</f>
        <v>12</v>
      </c>
    </row>
    <row r="5" spans="1:19" x14ac:dyDescent="0.2">
      <c r="A5" s="34"/>
      <c r="B5" s="34"/>
      <c r="C5" s="34"/>
      <c r="D5" s="34"/>
      <c r="E5" s="34"/>
      <c r="F5" s="34"/>
      <c r="G5" s="34"/>
      <c r="H5" s="34"/>
      <c r="I5" s="34"/>
      <c r="J5" s="34" t="s">
        <v>12</v>
      </c>
      <c r="K5" s="34" t="s">
        <v>157</v>
      </c>
      <c r="L5" s="34"/>
      <c r="M5" s="10" t="s">
        <v>16</v>
      </c>
      <c r="N5" s="10">
        <v>160.6</v>
      </c>
      <c r="O5" s="10">
        <v>66.7</v>
      </c>
      <c r="P5" s="10">
        <v>11</v>
      </c>
      <c r="Q5" s="12">
        <v>0</v>
      </c>
      <c r="R5" s="11">
        <v>0</v>
      </c>
      <c r="S5" s="10">
        <f t="shared" si="0"/>
        <v>11</v>
      </c>
    </row>
    <row r="6" spans="1:19" x14ac:dyDescent="0.2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10" t="s">
        <v>15</v>
      </c>
      <c r="N6" s="10">
        <v>180.9</v>
      </c>
      <c r="O6" s="10">
        <v>49.2</v>
      </c>
      <c r="P6" s="10">
        <v>11</v>
      </c>
      <c r="Q6" s="12">
        <f>(N6-N5)/N5*100</f>
        <v>12.640099626401005</v>
      </c>
      <c r="R6" s="11">
        <f>SQRT(POWER(N6/N5,2)*(O5*O5/N5/N5+O6*O6/N6/N6))*100</f>
        <v>55.91968268162293</v>
      </c>
      <c r="S6" s="10">
        <f t="shared" si="0"/>
        <v>11</v>
      </c>
    </row>
    <row r="7" spans="1:19" x14ac:dyDescent="0.2">
      <c r="A7" s="34">
        <v>2</v>
      </c>
      <c r="B7" s="34" t="s">
        <v>39</v>
      </c>
      <c r="C7" s="34">
        <v>2</v>
      </c>
      <c r="D7" s="34" t="s">
        <v>39</v>
      </c>
      <c r="E7" s="34" t="s">
        <v>40</v>
      </c>
      <c r="F7" s="34" t="s">
        <v>191</v>
      </c>
      <c r="G7" s="34">
        <v>60.9</v>
      </c>
      <c r="H7" s="34">
        <v>29.15</v>
      </c>
      <c r="I7" s="34">
        <v>42.3</v>
      </c>
      <c r="J7" s="34" t="s">
        <v>46</v>
      </c>
      <c r="K7" s="34" t="s">
        <v>256</v>
      </c>
      <c r="L7" s="34" t="s">
        <v>41</v>
      </c>
      <c r="M7" s="10" t="s">
        <v>16</v>
      </c>
      <c r="N7" s="10">
        <v>12.4</v>
      </c>
      <c r="O7" s="10">
        <v>0.17899999999999999</v>
      </c>
      <c r="P7" s="10">
        <v>155</v>
      </c>
      <c r="Q7" s="12">
        <v>0</v>
      </c>
      <c r="R7" s="11">
        <v>0</v>
      </c>
      <c r="S7" s="10">
        <f t="shared" si="0"/>
        <v>155</v>
      </c>
    </row>
    <row r="8" spans="1:19" x14ac:dyDescent="0.2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10" t="s">
        <v>44</v>
      </c>
      <c r="N8" s="10">
        <v>12.4</v>
      </c>
      <c r="O8" s="10">
        <v>0.23</v>
      </c>
      <c r="P8" s="10">
        <v>154</v>
      </c>
      <c r="Q8" s="12">
        <f>(N8-N7)/N7*100</f>
        <v>0</v>
      </c>
      <c r="R8" s="11">
        <f>SQRT(POWER(N8/N7,2)*(O7*O7/N7/N7+O8*O8/N8/N8))*100</f>
        <v>2.3503741371976274</v>
      </c>
      <c r="S8" s="10">
        <f t="shared" si="0"/>
        <v>154</v>
      </c>
    </row>
    <row r="9" spans="1:19" x14ac:dyDescent="0.2">
      <c r="A9" s="34"/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10" t="s">
        <v>45</v>
      </c>
      <c r="N9" s="10">
        <v>12.2</v>
      </c>
      <c r="O9" s="10">
        <v>0.17899999999999999</v>
      </c>
      <c r="P9" s="10">
        <v>154</v>
      </c>
      <c r="Q9" s="12">
        <f>(N9-N7)/N7*100</f>
        <v>-1.6129032258064602</v>
      </c>
      <c r="R9" s="11">
        <f>SQRT(POWER(N9/N7,2)*(O7*O7/N7/N7+O9*O9/N9/N9))*100</f>
        <v>2.0250890366376439</v>
      </c>
      <c r="S9" s="10">
        <f t="shared" si="0"/>
        <v>154</v>
      </c>
    </row>
    <row r="10" spans="1:19" x14ac:dyDescent="0.2">
      <c r="A10" s="34"/>
      <c r="B10" s="34"/>
      <c r="C10" s="34"/>
      <c r="D10" s="34"/>
      <c r="E10" s="34"/>
      <c r="F10" s="34"/>
      <c r="G10" s="34"/>
      <c r="H10" s="34"/>
      <c r="I10" s="34"/>
      <c r="J10" s="34" t="s">
        <v>42</v>
      </c>
      <c r="K10" s="34" t="s">
        <v>43</v>
      </c>
      <c r="L10" s="34"/>
      <c r="M10" s="10" t="s">
        <v>16</v>
      </c>
      <c r="N10" s="10">
        <v>12.2</v>
      </c>
      <c r="O10" s="10">
        <v>0.17899999999999999</v>
      </c>
      <c r="P10" s="10">
        <v>159</v>
      </c>
      <c r="Q10" s="12">
        <v>0</v>
      </c>
      <c r="R10" s="11">
        <v>0</v>
      </c>
      <c r="S10" s="10">
        <f t="shared" si="0"/>
        <v>159</v>
      </c>
    </row>
    <row r="11" spans="1:19" x14ac:dyDescent="0.2">
      <c r="A11" s="34"/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10" t="s">
        <v>44</v>
      </c>
      <c r="N11" s="10">
        <v>12.4</v>
      </c>
      <c r="O11" s="10">
        <v>0.17899999999999999</v>
      </c>
      <c r="P11" s="10">
        <v>154</v>
      </c>
      <c r="Q11" s="12">
        <f>(N11-N10)/N10*100</f>
        <v>1.6393442622950907</v>
      </c>
      <c r="R11" s="11">
        <f>SQRT(POWER(N11/N10,2)*(O10*O10/N10/N10+O11*O11/N11/N11))*100</f>
        <v>2.0920296309688533</v>
      </c>
      <c r="S11" s="10">
        <f t="shared" si="0"/>
        <v>154</v>
      </c>
    </row>
    <row r="12" spans="1:19" x14ac:dyDescent="0.2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10" t="s">
        <v>45</v>
      </c>
      <c r="N12" s="10">
        <v>12.6</v>
      </c>
      <c r="O12" s="10">
        <v>0.20399999999999999</v>
      </c>
      <c r="P12" s="10">
        <v>155</v>
      </c>
      <c r="Q12" s="12">
        <f>(N12-N10)/N10*100</f>
        <v>3.2786885245901667</v>
      </c>
      <c r="R12" s="11">
        <f>SQRT(POWER(N12/N10,2)*(O10*O10/N10/N10+O12*O12/N12/N12))*100</f>
        <v>2.2565931441478551</v>
      </c>
      <c r="S12" s="10">
        <f t="shared" si="0"/>
        <v>155</v>
      </c>
    </row>
    <row r="13" spans="1:19" x14ac:dyDescent="0.2">
      <c r="A13" s="34">
        <v>3</v>
      </c>
      <c r="B13" s="34" t="s">
        <v>47</v>
      </c>
      <c r="C13" s="34">
        <v>3</v>
      </c>
      <c r="D13" s="34" t="s">
        <v>47</v>
      </c>
      <c r="E13" s="34" t="s">
        <v>52</v>
      </c>
      <c r="F13" s="34" t="s">
        <v>191</v>
      </c>
      <c r="G13" s="34">
        <v>31.38</v>
      </c>
      <c r="H13" s="34">
        <v>27.03</v>
      </c>
      <c r="I13" s="34">
        <v>22.28</v>
      </c>
      <c r="J13" s="34" t="s">
        <v>54</v>
      </c>
      <c r="K13" s="34" t="s">
        <v>157</v>
      </c>
      <c r="L13" s="34" t="s">
        <v>26</v>
      </c>
      <c r="M13" s="10" t="s">
        <v>16</v>
      </c>
      <c r="N13" s="10">
        <v>5.0999999999999996</v>
      </c>
      <c r="O13" s="10">
        <v>0.9</v>
      </c>
      <c r="P13" s="10">
        <v>70</v>
      </c>
      <c r="Q13" s="12">
        <v>0</v>
      </c>
      <c r="R13" s="11">
        <v>0</v>
      </c>
      <c r="S13" s="10">
        <f t="shared" si="0"/>
        <v>70</v>
      </c>
    </row>
    <row r="14" spans="1:19" x14ac:dyDescent="0.2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10" t="s">
        <v>48</v>
      </c>
      <c r="N14" s="10">
        <v>5.2</v>
      </c>
      <c r="O14" s="10">
        <v>1.4</v>
      </c>
      <c r="P14" s="10">
        <v>70</v>
      </c>
      <c r="Q14" s="12">
        <f>(N14-N13)/N13*100</f>
        <v>1.960784313725501</v>
      </c>
      <c r="R14" s="11">
        <f>SQRT(POWER(N14/N13,2)*(O13*O13/N13/N13+O14*O14/N14/N14))*100</f>
        <v>32.822358803636135</v>
      </c>
      <c r="S14" s="10">
        <f t="shared" si="0"/>
        <v>70</v>
      </c>
    </row>
    <row r="15" spans="1:19" x14ac:dyDescent="0.2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10" t="s">
        <v>49</v>
      </c>
      <c r="N15" s="10">
        <v>6.1</v>
      </c>
      <c r="O15" s="10">
        <v>1.2</v>
      </c>
      <c r="P15" s="10">
        <v>70</v>
      </c>
      <c r="Q15" s="12">
        <f>(N15-N13)/N13*100</f>
        <v>19.607843137254903</v>
      </c>
      <c r="R15" s="11">
        <f>SQRT(POWER(N15/N13,2)*(O13*O13/N13/N13+O15*O15/N15/N15))*100</f>
        <v>31.609332710337107</v>
      </c>
      <c r="S15" s="10">
        <f t="shared" si="0"/>
        <v>70</v>
      </c>
    </row>
    <row r="16" spans="1:19" x14ac:dyDescent="0.2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10" t="s">
        <v>50</v>
      </c>
      <c r="N16" s="10">
        <v>6.3</v>
      </c>
      <c r="O16" s="10">
        <v>1.3</v>
      </c>
      <c r="P16" s="10">
        <v>70</v>
      </c>
      <c r="Q16" s="12">
        <f>(N16-N13)/N13*100</f>
        <v>23.529411764705888</v>
      </c>
      <c r="R16" s="11">
        <f>SQRT(POWER(N16/N13,2)*(O13*O13/N13/N13+O16*O16/N16/N16))*100</f>
        <v>33.540422233260855</v>
      </c>
      <c r="S16" s="10">
        <f t="shared" si="0"/>
        <v>70</v>
      </c>
    </row>
    <row r="17" spans="1:19" x14ac:dyDescent="0.2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10" t="s">
        <v>51</v>
      </c>
      <c r="N17" s="10">
        <v>5.3</v>
      </c>
      <c r="O17" s="10">
        <v>1.4</v>
      </c>
      <c r="P17" s="10">
        <v>70</v>
      </c>
      <c r="Q17" s="12">
        <f>(N17-N13)/N13*100</f>
        <v>3.9215686274509838</v>
      </c>
      <c r="R17" s="11">
        <f>SQRT(POWER(N17/N13,2)*(O13*O13/N13/N13+O17*O17/N17/N17))*100</f>
        <v>33.013314374536826</v>
      </c>
      <c r="S17" s="10">
        <f t="shared" si="0"/>
        <v>70</v>
      </c>
    </row>
    <row r="18" spans="1:19" x14ac:dyDescent="0.2">
      <c r="A18" s="34"/>
      <c r="B18" s="34"/>
      <c r="C18" s="34"/>
      <c r="D18" s="34"/>
      <c r="E18" s="34"/>
      <c r="F18" s="34"/>
      <c r="G18" s="34"/>
      <c r="H18" s="34"/>
      <c r="I18" s="34"/>
      <c r="J18" s="34" t="s">
        <v>55</v>
      </c>
      <c r="K18" s="34" t="s">
        <v>380</v>
      </c>
      <c r="L18" s="34"/>
      <c r="M18" s="10" t="s">
        <v>16</v>
      </c>
      <c r="N18" s="10">
        <v>5.4</v>
      </c>
      <c r="O18" s="10">
        <v>1.1000000000000001</v>
      </c>
      <c r="P18" s="10">
        <v>70</v>
      </c>
      <c r="Q18" s="12">
        <v>0</v>
      </c>
      <c r="R18" s="11">
        <v>0</v>
      </c>
      <c r="S18" s="10">
        <f t="shared" si="0"/>
        <v>70</v>
      </c>
    </row>
    <row r="19" spans="1:19" x14ac:dyDescent="0.2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10" t="s">
        <v>48</v>
      </c>
      <c r="N19" s="10">
        <v>5.3</v>
      </c>
      <c r="O19" s="10">
        <v>1.2</v>
      </c>
      <c r="P19" s="10">
        <v>70</v>
      </c>
      <c r="Q19" s="12">
        <f>(N19-N18)/N18*100</f>
        <v>-1.8518518518518614</v>
      </c>
      <c r="R19" s="11">
        <f>SQRT(POWER(N19/N18,2)*(O18*O18/N18/N18+O19*O19/N19/N19))*100</f>
        <v>29.89235452608645</v>
      </c>
      <c r="S19" s="10">
        <f t="shared" si="0"/>
        <v>70</v>
      </c>
    </row>
    <row r="20" spans="1:19" x14ac:dyDescent="0.2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10" t="s">
        <v>49</v>
      </c>
      <c r="N20" s="10">
        <v>6</v>
      </c>
      <c r="O20" s="10">
        <v>1.4</v>
      </c>
      <c r="P20" s="10">
        <v>70</v>
      </c>
      <c r="Q20" s="12">
        <f>(N20-N18)/N18*100</f>
        <v>11.111111111111104</v>
      </c>
      <c r="R20" s="11">
        <f>SQRT(POWER(N20/N18,2)*(O18*O18/N18/N18+O20*O20/N20/N20))*100</f>
        <v>34.415694694740857</v>
      </c>
      <c r="S20" s="10">
        <f t="shared" si="0"/>
        <v>70</v>
      </c>
    </row>
    <row r="21" spans="1:19" x14ac:dyDescent="0.2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10" t="s">
        <v>50</v>
      </c>
      <c r="N21" s="10">
        <v>5.7</v>
      </c>
      <c r="O21" s="10">
        <v>1.5</v>
      </c>
      <c r="P21" s="10">
        <v>70</v>
      </c>
      <c r="Q21" s="12">
        <f>(N21-N18)/N18*100</f>
        <v>5.5555555555555518</v>
      </c>
      <c r="R21" s="11">
        <f>SQRT(POWER(N21/N18,2)*(O18*O18/N18/N18+O21*O21/N21/N21))*100</f>
        <v>35.127530796679011</v>
      </c>
      <c r="S21" s="10">
        <f t="shared" si="0"/>
        <v>70</v>
      </c>
    </row>
    <row r="22" spans="1:19" x14ac:dyDescent="0.2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10" t="s">
        <v>51</v>
      </c>
      <c r="N22" s="10">
        <v>5.5</v>
      </c>
      <c r="O22" s="10">
        <v>1.2</v>
      </c>
      <c r="P22" s="10">
        <v>70</v>
      </c>
      <c r="Q22" s="12">
        <f>(N22-N18)/N18*100</f>
        <v>1.8518518518518452</v>
      </c>
      <c r="R22" s="11">
        <f>SQRT(POWER(N22/N18,2)*(O18*O18/N18/N18+O22*O22/N22/N22))*100</f>
        <v>30.402138797879697</v>
      </c>
      <c r="S22" s="10">
        <f t="shared" si="0"/>
        <v>70</v>
      </c>
    </row>
    <row r="23" spans="1:19" x14ac:dyDescent="0.2">
      <c r="A23" s="34"/>
      <c r="B23" s="34"/>
      <c r="C23" s="34"/>
      <c r="D23" s="34"/>
      <c r="E23" s="34"/>
      <c r="F23" s="34"/>
      <c r="G23" s="34"/>
      <c r="H23" s="34"/>
      <c r="I23" s="34"/>
      <c r="J23" s="34" t="s">
        <v>56</v>
      </c>
      <c r="K23" s="34" t="s">
        <v>381</v>
      </c>
      <c r="L23" s="34"/>
      <c r="M23" s="10" t="s">
        <v>16</v>
      </c>
      <c r="N23" s="10">
        <v>5.5</v>
      </c>
      <c r="O23" s="10">
        <v>0.9</v>
      </c>
      <c r="P23" s="10">
        <v>70</v>
      </c>
      <c r="Q23" s="12">
        <v>0</v>
      </c>
      <c r="R23" s="11">
        <v>0</v>
      </c>
      <c r="S23" s="10">
        <f t="shared" si="0"/>
        <v>70</v>
      </c>
    </row>
    <row r="24" spans="1:19" x14ac:dyDescent="0.2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10" t="s">
        <v>48</v>
      </c>
      <c r="N24" s="10">
        <v>5.7</v>
      </c>
      <c r="O24" s="10">
        <v>1.1000000000000001</v>
      </c>
      <c r="P24" s="10">
        <v>70</v>
      </c>
      <c r="Q24" s="12">
        <f>(N24-N23)/N23*100</f>
        <v>3.6363636363636398</v>
      </c>
      <c r="R24" s="11">
        <f>SQRT(POWER(N24/N23,2)*(O23*O23/N23/N23+O24*O24/N24/N24))*100</f>
        <v>26.222066067645251</v>
      </c>
      <c r="S24" s="10">
        <f t="shared" si="0"/>
        <v>70</v>
      </c>
    </row>
    <row r="25" spans="1:19" x14ac:dyDescent="0.2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10" t="s">
        <v>49</v>
      </c>
      <c r="N25" s="10">
        <v>6.3</v>
      </c>
      <c r="O25" s="10">
        <v>1.4</v>
      </c>
      <c r="P25" s="10">
        <v>70</v>
      </c>
      <c r="Q25" s="12">
        <f>(N25-N23)/N23*100</f>
        <v>14.545454545454541</v>
      </c>
      <c r="R25" s="11">
        <f>SQRT(POWER(N25/N23,2)*(O23*O23/N23/N23+O25*O25/N25/N25))*100</f>
        <v>31.611137035869159</v>
      </c>
      <c r="S25" s="10">
        <f t="shared" si="0"/>
        <v>70</v>
      </c>
    </row>
    <row r="26" spans="1:19" x14ac:dyDescent="0.2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10" t="s">
        <v>50</v>
      </c>
      <c r="N26" s="10">
        <v>5.9</v>
      </c>
      <c r="O26" s="10">
        <v>1.1000000000000001</v>
      </c>
      <c r="P26" s="10">
        <v>70</v>
      </c>
      <c r="Q26" s="12">
        <f>(N26-N23)/N23*100</f>
        <v>7.2727272727272796</v>
      </c>
      <c r="R26" s="11">
        <f>SQRT(POWER(N26/N23,2)*(O23*O23/N23/N23+O26*O26/N26/N26))*100</f>
        <v>26.61076945563779</v>
      </c>
      <c r="S26" s="10">
        <f t="shared" si="0"/>
        <v>70</v>
      </c>
    </row>
    <row r="27" spans="1:19" x14ac:dyDescent="0.2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10" t="s">
        <v>51</v>
      </c>
      <c r="N27" s="10">
        <v>5.6</v>
      </c>
      <c r="O27" s="10">
        <v>1.6</v>
      </c>
      <c r="P27" s="10">
        <v>70</v>
      </c>
      <c r="Q27" s="12">
        <f>(N27-N23)/N23*100</f>
        <v>1.8181818181818119</v>
      </c>
      <c r="R27" s="11">
        <f>SQRT(POWER(N27/N23,2)*(O23*O23/N23/N23+O27*O27/N27/N27))*100</f>
        <v>33.5242471226478</v>
      </c>
      <c r="S27" s="10">
        <f t="shared" si="0"/>
        <v>70</v>
      </c>
    </row>
    <row r="28" spans="1:19" x14ac:dyDescent="0.2">
      <c r="A28" s="34"/>
      <c r="B28" s="34"/>
      <c r="C28" s="34"/>
      <c r="D28" s="34"/>
      <c r="E28" s="34"/>
      <c r="F28" s="34"/>
      <c r="G28" s="34"/>
      <c r="H28" s="34"/>
      <c r="I28" s="34"/>
      <c r="J28" s="34" t="s">
        <v>53</v>
      </c>
      <c r="K28" s="34" t="s">
        <v>43</v>
      </c>
      <c r="L28" s="34"/>
      <c r="M28" s="10" t="s">
        <v>16</v>
      </c>
      <c r="N28" s="10">
        <v>5.2</v>
      </c>
      <c r="O28" s="10">
        <v>1</v>
      </c>
      <c r="P28" s="10">
        <v>70</v>
      </c>
      <c r="Q28" s="12">
        <v>0</v>
      </c>
      <c r="R28" s="11">
        <v>0</v>
      </c>
      <c r="S28" s="10">
        <f t="shared" si="0"/>
        <v>70</v>
      </c>
    </row>
    <row r="29" spans="1:19" x14ac:dyDescent="0.2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10" t="s">
        <v>48</v>
      </c>
      <c r="N29" s="10">
        <v>5.0999999999999996</v>
      </c>
      <c r="O29" s="10">
        <v>1.2</v>
      </c>
      <c r="P29" s="10">
        <v>70</v>
      </c>
      <c r="Q29" s="12">
        <f>(N29-N28)/N28*100</f>
        <v>-1.9230769230769333</v>
      </c>
      <c r="R29" s="11">
        <f>SQRT(POWER(N29/N28,2)*(O28*O28/N28/N28+O29*O29/N29/N29))*100</f>
        <v>29.804021387006742</v>
      </c>
      <c r="S29" s="10">
        <f t="shared" si="0"/>
        <v>70</v>
      </c>
    </row>
    <row r="30" spans="1:19" x14ac:dyDescent="0.2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10" t="s">
        <v>49</v>
      </c>
      <c r="N30" s="10">
        <v>5.3</v>
      </c>
      <c r="O30" s="10">
        <v>1.1000000000000001</v>
      </c>
      <c r="P30" s="10">
        <v>70</v>
      </c>
      <c r="Q30" s="12">
        <f>(N30-N28)/N28*100</f>
        <v>1.9230769230769162</v>
      </c>
      <c r="R30" s="11">
        <f>SQRT(POWER(N30/N28,2)*(O28*O28/N28/N28+O30*O30/N30/N30))*100</f>
        <v>28.838661597185673</v>
      </c>
      <c r="S30" s="10">
        <f t="shared" si="0"/>
        <v>70</v>
      </c>
    </row>
    <row r="31" spans="1:19" x14ac:dyDescent="0.2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10" t="s">
        <v>50</v>
      </c>
      <c r="N31" s="10">
        <v>5.2</v>
      </c>
      <c r="O31" s="10">
        <v>1.4</v>
      </c>
      <c r="P31" s="10">
        <v>70</v>
      </c>
      <c r="Q31" s="12">
        <f>(N31-N28)/N28*100</f>
        <v>0</v>
      </c>
      <c r="R31" s="11">
        <f>SQRT(POWER(N31/N28,2)*(O28*O28/N28/N28+O31*O31/N31/N31))*100</f>
        <v>33.085866411702405</v>
      </c>
      <c r="S31" s="10">
        <f t="shared" si="0"/>
        <v>70</v>
      </c>
    </row>
    <row r="32" spans="1:19" x14ac:dyDescent="0.2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10" t="s">
        <v>51</v>
      </c>
      <c r="N32" s="10">
        <v>5.0999999999999996</v>
      </c>
      <c r="O32" s="10">
        <v>1.1000000000000001</v>
      </c>
      <c r="P32" s="10">
        <v>70</v>
      </c>
      <c r="Q32" s="12">
        <f>(N32-N28)/N28*100</f>
        <v>-1.9230769230769333</v>
      </c>
      <c r="R32" s="11">
        <f>SQRT(POWER(N32/N28,2)*(O28*O28/N28/N28+O32*O32/N32/N32))*100</f>
        <v>28.341145340997109</v>
      </c>
      <c r="S32" s="10">
        <f t="shared" si="0"/>
        <v>70</v>
      </c>
    </row>
    <row r="33" spans="1:19" x14ac:dyDescent="0.2">
      <c r="A33" s="34">
        <v>4</v>
      </c>
      <c r="B33" s="34" t="s">
        <v>194</v>
      </c>
      <c r="C33" s="34">
        <v>4</v>
      </c>
      <c r="D33" s="34" t="s">
        <v>180</v>
      </c>
      <c r="E33" s="34" t="s">
        <v>144</v>
      </c>
      <c r="F33" s="34" t="s">
        <v>185</v>
      </c>
      <c r="G33" s="31">
        <v>34</v>
      </c>
      <c r="H33" s="31">
        <v>25.4</v>
      </c>
      <c r="I33" s="31"/>
      <c r="J33" s="34" t="s">
        <v>179</v>
      </c>
      <c r="K33" s="34" t="s">
        <v>214</v>
      </c>
      <c r="L33" s="34" t="s">
        <v>104</v>
      </c>
      <c r="M33" s="10" t="s">
        <v>16</v>
      </c>
      <c r="N33" s="10">
        <v>3265.75</v>
      </c>
      <c r="O33" s="10">
        <v>365.44</v>
      </c>
      <c r="P33" s="10">
        <v>10</v>
      </c>
      <c r="Q33" s="12">
        <v>0</v>
      </c>
      <c r="R33" s="11">
        <v>0</v>
      </c>
      <c r="S33" s="10">
        <f t="shared" si="0"/>
        <v>10</v>
      </c>
    </row>
    <row r="34" spans="1:19" x14ac:dyDescent="0.2">
      <c r="A34" s="34"/>
      <c r="B34" s="34"/>
      <c r="C34" s="34"/>
      <c r="D34" s="34"/>
      <c r="E34" s="34"/>
      <c r="F34" s="34"/>
      <c r="G34" s="32"/>
      <c r="H34" s="32"/>
      <c r="I34" s="32"/>
      <c r="J34" s="34"/>
      <c r="K34" s="34"/>
      <c r="L34" s="34"/>
      <c r="M34" s="10" t="s">
        <v>72</v>
      </c>
      <c r="N34" s="10">
        <v>4212.07</v>
      </c>
      <c r="O34" s="10">
        <v>422.36</v>
      </c>
      <c r="P34" s="10">
        <v>10</v>
      </c>
      <c r="Q34" s="12">
        <f>(N34-N33)/N33*100</f>
        <v>28.977110923983762</v>
      </c>
      <c r="R34" s="11">
        <f>SQRT(POWER(N34/N33,2)*(O33*O33/N33/N33+O34*O34/N34/N34))*100</f>
        <v>19.379474600214607</v>
      </c>
      <c r="S34" s="10">
        <f t="shared" si="0"/>
        <v>10</v>
      </c>
    </row>
    <row r="35" spans="1:19" x14ac:dyDescent="0.2">
      <c r="A35" s="34"/>
      <c r="B35" s="34"/>
      <c r="C35" s="34"/>
      <c r="D35" s="34"/>
      <c r="E35" s="34"/>
      <c r="F35" s="34"/>
      <c r="G35" s="32"/>
      <c r="H35" s="32"/>
      <c r="I35" s="32"/>
      <c r="J35" s="34" t="s">
        <v>22</v>
      </c>
      <c r="K35" s="34" t="s">
        <v>209</v>
      </c>
      <c r="L35" s="34"/>
      <c r="M35" s="10" t="s">
        <v>16</v>
      </c>
      <c r="N35" s="10">
        <v>3265.75</v>
      </c>
      <c r="O35" s="10">
        <v>365.44</v>
      </c>
      <c r="P35" s="10">
        <v>10</v>
      </c>
      <c r="Q35" s="12">
        <v>0</v>
      </c>
      <c r="R35" s="11">
        <v>0</v>
      </c>
      <c r="S35" s="10">
        <f t="shared" si="0"/>
        <v>10</v>
      </c>
    </row>
    <row r="36" spans="1:19" x14ac:dyDescent="0.2">
      <c r="A36" s="34"/>
      <c r="B36" s="34"/>
      <c r="C36" s="34"/>
      <c r="D36" s="34"/>
      <c r="E36" s="34"/>
      <c r="F36" s="34"/>
      <c r="G36" s="33"/>
      <c r="H36" s="33"/>
      <c r="I36" s="33"/>
      <c r="J36" s="34"/>
      <c r="K36" s="34"/>
      <c r="L36" s="34"/>
      <c r="M36" s="10" t="s">
        <v>72</v>
      </c>
      <c r="N36" s="10">
        <v>3298.3</v>
      </c>
      <c r="O36" s="10">
        <v>236.32</v>
      </c>
      <c r="P36" s="10">
        <v>10</v>
      </c>
      <c r="Q36" s="12">
        <f>(N36-N35)/N35*100</f>
        <v>0.99670825997091572</v>
      </c>
      <c r="R36" s="11">
        <f>SQRT(POWER(N36/N35,2)*(O35*O35/N35/N35+O36*O36/N36/N36))*100</f>
        <v>13.41978731237656</v>
      </c>
      <c r="S36" s="10">
        <f t="shared" si="0"/>
        <v>10</v>
      </c>
    </row>
    <row r="37" spans="1:19" x14ac:dyDescent="0.2">
      <c r="A37" s="34"/>
      <c r="B37" s="34"/>
      <c r="C37" s="34">
        <v>5</v>
      </c>
      <c r="D37" s="34" t="s">
        <v>146</v>
      </c>
      <c r="E37" s="34" t="s">
        <v>147</v>
      </c>
      <c r="F37" s="34" t="s">
        <v>186</v>
      </c>
      <c r="G37" s="31">
        <v>34</v>
      </c>
      <c r="H37" s="31">
        <v>25.4</v>
      </c>
      <c r="I37" s="31"/>
      <c r="J37" s="34" t="s">
        <v>145</v>
      </c>
      <c r="K37" s="34" t="s">
        <v>214</v>
      </c>
      <c r="L37" s="34" t="s">
        <v>104</v>
      </c>
      <c r="M37" s="10" t="s">
        <v>16</v>
      </c>
      <c r="N37" s="10">
        <v>3735.14</v>
      </c>
      <c r="O37" s="10">
        <v>264.16000000000003</v>
      </c>
      <c r="P37" s="10">
        <v>10</v>
      </c>
      <c r="Q37" s="12">
        <v>0</v>
      </c>
      <c r="R37" s="11">
        <v>0</v>
      </c>
      <c r="S37" s="10">
        <f t="shared" si="0"/>
        <v>10</v>
      </c>
    </row>
    <row r="38" spans="1:19" x14ac:dyDescent="0.2">
      <c r="A38" s="34"/>
      <c r="B38" s="34"/>
      <c r="C38" s="34"/>
      <c r="D38" s="34"/>
      <c r="E38" s="34"/>
      <c r="F38" s="34"/>
      <c r="G38" s="32"/>
      <c r="H38" s="32"/>
      <c r="I38" s="32"/>
      <c r="J38" s="34"/>
      <c r="K38" s="34"/>
      <c r="L38" s="34"/>
      <c r="M38" s="10" t="s">
        <v>72</v>
      </c>
      <c r="N38" s="10">
        <v>3965.9</v>
      </c>
      <c r="O38" s="10">
        <v>306.02</v>
      </c>
      <c r="P38" s="10">
        <v>10</v>
      </c>
      <c r="Q38" s="12">
        <f>(N38-N37)/N37*100</f>
        <v>6.1780816783306713</v>
      </c>
      <c r="R38" s="11">
        <f>SQRT(POWER(N38/N37,2)*(O37*O37/N37/N37+O38*O38/N38/N38))*100</f>
        <v>11.113670937245224</v>
      </c>
      <c r="S38" s="10">
        <f t="shared" si="0"/>
        <v>10</v>
      </c>
    </row>
    <row r="39" spans="1:19" x14ac:dyDescent="0.2">
      <c r="A39" s="34"/>
      <c r="B39" s="34"/>
      <c r="C39" s="34"/>
      <c r="D39" s="34"/>
      <c r="E39" s="34"/>
      <c r="F39" s="34"/>
      <c r="G39" s="32"/>
      <c r="H39" s="32"/>
      <c r="I39" s="32"/>
      <c r="J39" s="34" t="s">
        <v>22</v>
      </c>
      <c r="K39" s="34" t="s">
        <v>209</v>
      </c>
      <c r="L39" s="34"/>
      <c r="M39" s="10" t="s">
        <v>16</v>
      </c>
      <c r="N39" s="10">
        <v>3735.14</v>
      </c>
      <c r="O39" s="10">
        <v>264.16000000000003</v>
      </c>
      <c r="P39" s="10">
        <v>10</v>
      </c>
      <c r="Q39" s="12">
        <v>0</v>
      </c>
      <c r="R39" s="11">
        <v>0</v>
      </c>
      <c r="S39" s="10">
        <f t="shared" si="0"/>
        <v>10</v>
      </c>
    </row>
    <row r="40" spans="1:19" x14ac:dyDescent="0.2">
      <c r="A40" s="34"/>
      <c r="B40" s="34"/>
      <c r="C40" s="34"/>
      <c r="D40" s="34"/>
      <c r="E40" s="34"/>
      <c r="F40" s="34"/>
      <c r="G40" s="33"/>
      <c r="H40" s="33"/>
      <c r="I40" s="33"/>
      <c r="J40" s="34"/>
      <c r="K40" s="34"/>
      <c r="L40" s="34"/>
      <c r="M40" s="10" t="s">
        <v>72</v>
      </c>
      <c r="N40" s="10">
        <v>3473.8</v>
      </c>
      <c r="O40" s="10">
        <v>430.77</v>
      </c>
      <c r="P40" s="10">
        <v>10</v>
      </c>
      <c r="Q40" s="12">
        <f>(N40-N39)/N39*100</f>
        <v>-6.9967926235696574</v>
      </c>
      <c r="R40" s="11">
        <f>SQRT(POWER(N40/N39,2)*(O39*O39/N39/N39+O40*O40/N40/N40))*100</f>
        <v>13.276700002951165</v>
      </c>
      <c r="S40" s="10">
        <f t="shared" si="0"/>
        <v>10</v>
      </c>
    </row>
    <row r="41" spans="1:19" x14ac:dyDescent="0.2">
      <c r="A41" s="34">
        <v>5</v>
      </c>
      <c r="B41" s="34" t="s">
        <v>201</v>
      </c>
      <c r="C41" s="31">
        <v>6</v>
      </c>
      <c r="D41" s="34" t="s">
        <v>76</v>
      </c>
      <c r="E41" s="34" t="s">
        <v>74</v>
      </c>
      <c r="F41" s="34" t="s">
        <v>185</v>
      </c>
      <c r="G41" s="31">
        <v>23.5</v>
      </c>
      <c r="H41" s="31"/>
      <c r="I41" s="31"/>
      <c r="J41" s="34" t="s">
        <v>75</v>
      </c>
      <c r="K41" s="34" t="s">
        <v>43</v>
      </c>
      <c r="L41" s="34" t="s">
        <v>67</v>
      </c>
      <c r="M41" s="10" t="s">
        <v>16</v>
      </c>
      <c r="N41" s="10">
        <v>2324</v>
      </c>
      <c r="O41" s="10">
        <v>50</v>
      </c>
      <c r="P41" s="10">
        <v>22</v>
      </c>
      <c r="Q41" s="12">
        <v>0</v>
      </c>
      <c r="R41" s="11">
        <v>0</v>
      </c>
      <c r="S41" s="10">
        <f t="shared" si="0"/>
        <v>22</v>
      </c>
    </row>
    <row r="42" spans="1:19" x14ac:dyDescent="0.2">
      <c r="A42" s="34"/>
      <c r="B42" s="34"/>
      <c r="C42" s="32"/>
      <c r="D42" s="34"/>
      <c r="E42" s="34"/>
      <c r="F42" s="34"/>
      <c r="G42" s="32"/>
      <c r="H42" s="32"/>
      <c r="I42" s="32"/>
      <c r="J42" s="34"/>
      <c r="K42" s="34"/>
      <c r="L42" s="34"/>
      <c r="M42" s="10" t="s">
        <v>156</v>
      </c>
      <c r="N42" s="10">
        <v>2325</v>
      </c>
      <c r="O42" s="10">
        <v>41</v>
      </c>
      <c r="P42" s="10">
        <v>22</v>
      </c>
      <c r="Q42" s="12">
        <f>(N42-N41)/N41*100</f>
        <v>4.3029259896729781E-2</v>
      </c>
      <c r="R42" s="11">
        <f>SQRT(POWER(N42/N41,2)*(O41*O41/N41/N41+O42*O42/N42/N42))*100</f>
        <v>2.7830159488116664</v>
      </c>
      <c r="S42" s="10">
        <f t="shared" si="0"/>
        <v>22</v>
      </c>
    </row>
    <row r="43" spans="1:19" x14ac:dyDescent="0.2">
      <c r="A43" s="34"/>
      <c r="B43" s="34"/>
      <c r="C43" s="32"/>
      <c r="D43" s="34"/>
      <c r="E43" s="34"/>
      <c r="F43" s="34"/>
      <c r="G43" s="32"/>
      <c r="H43" s="32"/>
      <c r="I43" s="32"/>
      <c r="J43" s="34" t="s">
        <v>159</v>
      </c>
      <c r="K43" s="34" t="s">
        <v>157</v>
      </c>
      <c r="L43" s="34"/>
      <c r="M43" s="10" t="s">
        <v>16</v>
      </c>
      <c r="N43" s="10">
        <v>2140</v>
      </c>
      <c r="O43" s="10">
        <v>32</v>
      </c>
      <c r="P43" s="10">
        <v>24</v>
      </c>
      <c r="Q43" s="12">
        <v>0</v>
      </c>
      <c r="R43" s="11">
        <v>0</v>
      </c>
      <c r="S43" s="10">
        <f t="shared" si="0"/>
        <v>24</v>
      </c>
    </row>
    <row r="44" spans="1:19" x14ac:dyDescent="0.2">
      <c r="A44" s="34"/>
      <c r="B44" s="34"/>
      <c r="C44" s="32"/>
      <c r="D44" s="34"/>
      <c r="E44" s="34"/>
      <c r="F44" s="34"/>
      <c r="G44" s="32"/>
      <c r="H44" s="32"/>
      <c r="I44" s="32"/>
      <c r="J44" s="34"/>
      <c r="K44" s="34"/>
      <c r="L44" s="34"/>
      <c r="M44" s="10" t="s">
        <v>156</v>
      </c>
      <c r="N44" s="10">
        <v>2118</v>
      </c>
      <c r="O44" s="10">
        <v>52</v>
      </c>
      <c r="P44" s="10">
        <v>24</v>
      </c>
      <c r="Q44" s="12">
        <f>(N44-N43)/N43*100</f>
        <v>-1.0280373831775702</v>
      </c>
      <c r="R44" s="11">
        <f>SQRT(POWER(N44/N43,2)*(O43*O43/N43/N43+O44*O44/N44/N44))*100</f>
        <v>2.8451206240686395</v>
      </c>
      <c r="S44" s="10">
        <f t="shared" si="0"/>
        <v>24</v>
      </c>
    </row>
    <row r="45" spans="1:19" x14ac:dyDescent="0.2">
      <c r="A45" s="34"/>
      <c r="B45" s="34"/>
      <c r="C45" s="32"/>
      <c r="D45" s="34"/>
      <c r="E45" s="34"/>
      <c r="F45" s="34"/>
      <c r="G45" s="32"/>
      <c r="H45" s="32"/>
      <c r="I45" s="32"/>
      <c r="J45" s="34" t="s">
        <v>158</v>
      </c>
      <c r="K45" s="34" t="s">
        <v>215</v>
      </c>
      <c r="L45" s="34"/>
      <c r="M45" s="10" t="s">
        <v>16</v>
      </c>
      <c r="N45" s="10">
        <v>2193</v>
      </c>
      <c r="O45" s="10">
        <v>133</v>
      </c>
      <c r="P45" s="10">
        <v>24</v>
      </c>
      <c r="Q45" s="12">
        <v>0</v>
      </c>
      <c r="R45" s="11">
        <v>0</v>
      </c>
      <c r="S45" s="10">
        <f t="shared" si="0"/>
        <v>24</v>
      </c>
    </row>
    <row r="46" spans="1:19" x14ac:dyDescent="0.2">
      <c r="A46" s="34"/>
      <c r="B46" s="34"/>
      <c r="C46" s="33"/>
      <c r="D46" s="34"/>
      <c r="E46" s="34"/>
      <c r="F46" s="34"/>
      <c r="G46" s="33"/>
      <c r="H46" s="33"/>
      <c r="I46" s="33"/>
      <c r="J46" s="34"/>
      <c r="K46" s="34"/>
      <c r="L46" s="34"/>
      <c r="M46" s="10" t="s">
        <v>156</v>
      </c>
      <c r="N46" s="10">
        <v>1999</v>
      </c>
      <c r="O46" s="10">
        <v>88</v>
      </c>
      <c r="P46" s="10">
        <v>24</v>
      </c>
      <c r="Q46" s="12">
        <f>(N46-N45)/N45*100</f>
        <v>-8.8463292293661642</v>
      </c>
      <c r="R46" s="11">
        <f>SQRT(POWER(N46/N45,2)*(O45*O45/N45/N45+O46*O46/N46/N46))*100</f>
        <v>6.8310894805577309</v>
      </c>
      <c r="S46" s="10">
        <f t="shared" si="0"/>
        <v>24</v>
      </c>
    </row>
    <row r="47" spans="1:19" x14ac:dyDescent="0.2">
      <c r="A47" s="34"/>
      <c r="B47" s="34"/>
      <c r="C47" s="31">
        <v>7</v>
      </c>
      <c r="D47" s="34" t="s">
        <v>77</v>
      </c>
      <c r="E47" s="34" t="s">
        <v>74</v>
      </c>
      <c r="F47" s="34" t="s">
        <v>185</v>
      </c>
      <c r="G47" s="31">
        <v>23.5</v>
      </c>
      <c r="H47" s="31"/>
      <c r="I47" s="31"/>
      <c r="J47" s="34" t="s">
        <v>75</v>
      </c>
      <c r="K47" s="34" t="s">
        <v>43</v>
      </c>
      <c r="L47" s="34" t="s">
        <v>67</v>
      </c>
      <c r="M47" s="10" t="s">
        <v>16</v>
      </c>
      <c r="N47" s="10">
        <v>2324</v>
      </c>
      <c r="O47" s="10">
        <v>50</v>
      </c>
      <c r="P47" s="10">
        <v>22</v>
      </c>
      <c r="Q47" s="12">
        <v>0</v>
      </c>
      <c r="R47" s="11">
        <v>0</v>
      </c>
      <c r="S47" s="10">
        <f t="shared" si="0"/>
        <v>22</v>
      </c>
    </row>
    <row r="48" spans="1:19" x14ac:dyDescent="0.2">
      <c r="A48" s="34"/>
      <c r="B48" s="34"/>
      <c r="C48" s="32"/>
      <c r="D48" s="34"/>
      <c r="E48" s="34"/>
      <c r="F48" s="34"/>
      <c r="G48" s="32"/>
      <c r="H48" s="32"/>
      <c r="I48" s="32"/>
      <c r="J48" s="34"/>
      <c r="K48" s="34"/>
      <c r="L48" s="34"/>
      <c r="M48" s="10" t="s">
        <v>156</v>
      </c>
      <c r="N48" s="10">
        <v>2325</v>
      </c>
      <c r="O48" s="10">
        <v>41</v>
      </c>
      <c r="P48" s="10">
        <v>22</v>
      </c>
      <c r="Q48" s="12">
        <f>(N48-N47)/N47*100</f>
        <v>4.3029259896729781E-2</v>
      </c>
      <c r="R48" s="11">
        <f>SQRT(POWER(N48/N47,2)*(O47*O47/N47/N47+O48*O48/N48/N48))*100</f>
        <v>2.7830159488116664</v>
      </c>
      <c r="S48" s="10">
        <f t="shared" si="0"/>
        <v>22</v>
      </c>
    </row>
    <row r="49" spans="1:19" x14ac:dyDescent="0.2">
      <c r="A49" s="34"/>
      <c r="B49" s="34"/>
      <c r="C49" s="32"/>
      <c r="D49" s="34"/>
      <c r="E49" s="34"/>
      <c r="F49" s="34"/>
      <c r="G49" s="32"/>
      <c r="H49" s="32"/>
      <c r="I49" s="32"/>
      <c r="J49" s="34" t="s">
        <v>160</v>
      </c>
      <c r="K49" s="34" t="s">
        <v>157</v>
      </c>
      <c r="L49" s="34"/>
      <c r="M49" s="10" t="s">
        <v>16</v>
      </c>
      <c r="N49" s="10">
        <v>2140</v>
      </c>
      <c r="O49" s="10">
        <v>32</v>
      </c>
      <c r="P49" s="10">
        <v>24</v>
      </c>
      <c r="Q49" s="12">
        <v>0</v>
      </c>
      <c r="R49" s="11">
        <v>0</v>
      </c>
      <c r="S49" s="10">
        <f t="shared" si="0"/>
        <v>24</v>
      </c>
    </row>
    <row r="50" spans="1:19" x14ac:dyDescent="0.2">
      <c r="A50" s="34"/>
      <c r="B50" s="34"/>
      <c r="C50" s="32"/>
      <c r="D50" s="34"/>
      <c r="E50" s="34"/>
      <c r="F50" s="34"/>
      <c r="G50" s="32"/>
      <c r="H50" s="32"/>
      <c r="I50" s="32"/>
      <c r="J50" s="34"/>
      <c r="K50" s="34"/>
      <c r="L50" s="34"/>
      <c r="M50" s="10" t="s">
        <v>156</v>
      </c>
      <c r="N50" s="10">
        <v>2118</v>
      </c>
      <c r="O50" s="10">
        <v>52</v>
      </c>
      <c r="P50" s="10">
        <v>24</v>
      </c>
      <c r="Q50" s="12">
        <f>(N50-N49)/N49*100</f>
        <v>-1.0280373831775702</v>
      </c>
      <c r="R50" s="11">
        <f>SQRT(POWER(N50/N49,2)*(O49*O49/N49/N49+O50*O50/N50/N50))*100</f>
        <v>2.8451206240686395</v>
      </c>
      <c r="S50" s="10">
        <f t="shared" si="0"/>
        <v>24</v>
      </c>
    </row>
    <row r="51" spans="1:19" x14ac:dyDescent="0.2">
      <c r="A51" s="34"/>
      <c r="B51" s="34"/>
      <c r="C51" s="32"/>
      <c r="D51" s="34"/>
      <c r="E51" s="34"/>
      <c r="F51" s="34"/>
      <c r="G51" s="32"/>
      <c r="H51" s="32"/>
      <c r="I51" s="32"/>
      <c r="J51" s="34" t="s">
        <v>161</v>
      </c>
      <c r="K51" s="34" t="s">
        <v>215</v>
      </c>
      <c r="L51" s="34"/>
      <c r="M51" s="10" t="s">
        <v>16</v>
      </c>
      <c r="N51" s="10">
        <v>2279</v>
      </c>
      <c r="O51" s="10">
        <v>100</v>
      </c>
      <c r="P51" s="10">
        <v>25</v>
      </c>
      <c r="Q51" s="12">
        <v>0</v>
      </c>
      <c r="R51" s="11">
        <v>0</v>
      </c>
      <c r="S51" s="10">
        <f t="shared" si="0"/>
        <v>25</v>
      </c>
    </row>
    <row r="52" spans="1:19" x14ac:dyDescent="0.2">
      <c r="A52" s="34"/>
      <c r="B52" s="34"/>
      <c r="C52" s="33"/>
      <c r="D52" s="34"/>
      <c r="E52" s="34"/>
      <c r="F52" s="34"/>
      <c r="G52" s="33"/>
      <c r="H52" s="33"/>
      <c r="I52" s="33"/>
      <c r="J52" s="34"/>
      <c r="K52" s="34"/>
      <c r="L52" s="34"/>
      <c r="M52" s="10" t="s">
        <v>156</v>
      </c>
      <c r="N52" s="10">
        <v>2020</v>
      </c>
      <c r="O52" s="10">
        <v>67</v>
      </c>
      <c r="P52" s="10">
        <v>25</v>
      </c>
      <c r="Q52" s="12">
        <f>(N52-N51)/N51*100</f>
        <v>-11.364633611232996</v>
      </c>
      <c r="R52" s="11">
        <f>SQRT(POWER(N52/N51,2)*(O51*O51/N51/N51+O52*O52/N52/N52))*100</f>
        <v>4.8753436737144806</v>
      </c>
      <c r="S52" s="10">
        <f t="shared" si="0"/>
        <v>25</v>
      </c>
    </row>
    <row r="53" spans="1:19" x14ac:dyDescent="0.2">
      <c r="A53" s="34">
        <v>6</v>
      </c>
      <c r="B53" s="34" t="s">
        <v>195</v>
      </c>
      <c r="C53" s="31">
        <v>8</v>
      </c>
      <c r="D53" s="34" t="s">
        <v>82</v>
      </c>
      <c r="E53" s="34" t="s">
        <v>78</v>
      </c>
      <c r="F53" s="34" t="s">
        <v>186</v>
      </c>
      <c r="G53" s="31">
        <v>20.73</v>
      </c>
      <c r="H53" s="31">
        <v>22.52</v>
      </c>
      <c r="I53" s="31">
        <v>12.84</v>
      </c>
      <c r="J53" s="34" t="s">
        <v>79</v>
      </c>
      <c r="K53" s="34" t="s">
        <v>213</v>
      </c>
      <c r="L53" s="34" t="s">
        <v>85</v>
      </c>
      <c r="M53" s="10" t="s">
        <v>16</v>
      </c>
      <c r="N53" s="10">
        <v>15.9</v>
      </c>
      <c r="O53" s="10">
        <v>2</v>
      </c>
      <c r="P53" s="10">
        <v>8</v>
      </c>
      <c r="Q53" s="12">
        <v>0</v>
      </c>
      <c r="R53" s="11">
        <v>0</v>
      </c>
      <c r="S53" s="10">
        <f t="shared" si="0"/>
        <v>8</v>
      </c>
    </row>
    <row r="54" spans="1:19" x14ac:dyDescent="0.2">
      <c r="A54" s="34"/>
      <c r="B54" s="34"/>
      <c r="C54" s="32"/>
      <c r="D54" s="34"/>
      <c r="E54" s="34"/>
      <c r="F54" s="34"/>
      <c r="G54" s="32"/>
      <c r="H54" s="32"/>
      <c r="I54" s="32"/>
      <c r="J54" s="34"/>
      <c r="K54" s="34"/>
      <c r="L54" s="34"/>
      <c r="M54" s="10" t="s">
        <v>72</v>
      </c>
      <c r="N54" s="10">
        <v>10.199999999999999</v>
      </c>
      <c r="O54" s="10">
        <v>1.7</v>
      </c>
      <c r="P54" s="10">
        <v>8</v>
      </c>
      <c r="Q54" s="12">
        <f>(N54-N53)/N53*100</f>
        <v>-35.84905660377359</v>
      </c>
      <c r="R54" s="11">
        <f>SQRT(POWER(N54/N53,2)*(O53*O53/N53/N53+O54*O54/N54/N54))*100</f>
        <v>13.395100515845662</v>
      </c>
      <c r="S54" s="10">
        <f t="shared" si="0"/>
        <v>8</v>
      </c>
    </row>
    <row r="55" spans="1:19" x14ac:dyDescent="0.2">
      <c r="A55" s="34"/>
      <c r="B55" s="34"/>
      <c r="C55" s="32"/>
      <c r="D55" s="34"/>
      <c r="E55" s="34"/>
      <c r="F55" s="34"/>
      <c r="G55" s="32"/>
      <c r="H55" s="32"/>
      <c r="I55" s="32"/>
      <c r="J55" s="34" t="s">
        <v>80</v>
      </c>
      <c r="K55" s="34" t="s">
        <v>216</v>
      </c>
      <c r="L55" s="34"/>
      <c r="M55" s="10" t="s">
        <v>16</v>
      </c>
      <c r="N55" s="10">
        <v>26.2</v>
      </c>
      <c r="O55" s="10">
        <v>0.7</v>
      </c>
      <c r="P55" s="10">
        <v>8</v>
      </c>
      <c r="Q55" s="12">
        <v>0</v>
      </c>
      <c r="R55" s="11">
        <v>0</v>
      </c>
      <c r="S55" s="10">
        <f t="shared" si="0"/>
        <v>8</v>
      </c>
    </row>
    <row r="56" spans="1:19" x14ac:dyDescent="0.2">
      <c r="A56" s="34"/>
      <c r="B56" s="34"/>
      <c r="C56" s="33"/>
      <c r="D56" s="34"/>
      <c r="E56" s="34"/>
      <c r="F56" s="34"/>
      <c r="G56" s="33"/>
      <c r="H56" s="33"/>
      <c r="I56" s="33"/>
      <c r="J56" s="34"/>
      <c r="K56" s="34"/>
      <c r="L56" s="34"/>
      <c r="M56" s="10" t="s">
        <v>72</v>
      </c>
      <c r="N56" s="10">
        <v>16.899999999999999</v>
      </c>
      <c r="O56" s="10">
        <v>1.2</v>
      </c>
      <c r="P56" s="10">
        <v>8</v>
      </c>
      <c r="Q56" s="12">
        <f>(N56-N55)/N55*100</f>
        <v>-35.496183206106871</v>
      </c>
      <c r="R56" s="11">
        <f>SQRT(POWER(N56/N55,2)*(O55*O55/N55/N55+O56*O56/N56/N56))*100</f>
        <v>4.8936542940157706</v>
      </c>
      <c r="S56" s="10">
        <f t="shared" si="0"/>
        <v>8</v>
      </c>
    </row>
    <row r="57" spans="1:19" x14ac:dyDescent="0.2">
      <c r="A57" s="34"/>
      <c r="B57" s="34"/>
      <c r="C57" s="31">
        <v>9</v>
      </c>
      <c r="D57" s="34" t="s">
        <v>83</v>
      </c>
      <c r="E57" s="34" t="s">
        <v>78</v>
      </c>
      <c r="F57" s="34" t="s">
        <v>186</v>
      </c>
      <c r="G57" s="31">
        <v>20.73</v>
      </c>
      <c r="H57" s="31">
        <v>22.52</v>
      </c>
      <c r="I57" s="31">
        <v>12.84</v>
      </c>
      <c r="J57" s="34" t="s">
        <v>79</v>
      </c>
      <c r="K57" s="34" t="s">
        <v>213</v>
      </c>
      <c r="L57" s="34" t="s">
        <v>85</v>
      </c>
      <c r="M57" s="10" t="s">
        <v>16</v>
      </c>
      <c r="N57" s="10">
        <v>15.9</v>
      </c>
      <c r="O57" s="10">
        <v>2</v>
      </c>
      <c r="P57" s="10">
        <v>8</v>
      </c>
      <c r="Q57" s="12">
        <v>0</v>
      </c>
      <c r="R57" s="11">
        <v>0</v>
      </c>
      <c r="S57" s="10">
        <f t="shared" si="0"/>
        <v>8</v>
      </c>
    </row>
    <row r="58" spans="1:19" x14ac:dyDescent="0.2">
      <c r="A58" s="34"/>
      <c r="B58" s="34"/>
      <c r="C58" s="32"/>
      <c r="D58" s="34"/>
      <c r="E58" s="34"/>
      <c r="F58" s="34"/>
      <c r="G58" s="32"/>
      <c r="H58" s="32"/>
      <c r="I58" s="32"/>
      <c r="J58" s="34"/>
      <c r="K58" s="34"/>
      <c r="L58" s="34"/>
      <c r="M58" s="10" t="s">
        <v>72</v>
      </c>
      <c r="N58" s="10">
        <v>10.199999999999999</v>
      </c>
      <c r="O58" s="10">
        <v>1.7</v>
      </c>
      <c r="P58" s="10">
        <v>8</v>
      </c>
      <c r="Q58" s="12">
        <f>(N58-N57)/N57*100</f>
        <v>-35.84905660377359</v>
      </c>
      <c r="R58" s="11">
        <f>SQRT(POWER(N58/N57,2)*(O57*O57/N57/N57+O58*O58/N58/N58))*100</f>
        <v>13.395100515845662</v>
      </c>
      <c r="S58" s="10">
        <f t="shared" si="0"/>
        <v>8</v>
      </c>
    </row>
    <row r="59" spans="1:19" x14ac:dyDescent="0.2">
      <c r="A59" s="34"/>
      <c r="B59" s="34"/>
      <c r="C59" s="32"/>
      <c r="D59" s="34"/>
      <c r="E59" s="34"/>
      <c r="F59" s="34"/>
      <c r="G59" s="32"/>
      <c r="H59" s="32"/>
      <c r="I59" s="32"/>
      <c r="J59" s="34" t="s">
        <v>81</v>
      </c>
      <c r="K59" s="34" t="s">
        <v>216</v>
      </c>
      <c r="L59" s="34"/>
      <c r="M59" s="10" t="s">
        <v>16</v>
      </c>
      <c r="N59" s="10">
        <v>21.6</v>
      </c>
      <c r="O59" s="10">
        <v>1.8</v>
      </c>
      <c r="P59" s="10">
        <v>9</v>
      </c>
      <c r="Q59" s="12">
        <v>0</v>
      </c>
      <c r="R59" s="11">
        <v>0</v>
      </c>
      <c r="S59" s="10">
        <f t="shared" si="0"/>
        <v>9</v>
      </c>
    </row>
    <row r="60" spans="1:19" x14ac:dyDescent="0.2">
      <c r="A60" s="34"/>
      <c r="B60" s="34"/>
      <c r="C60" s="33"/>
      <c r="D60" s="34"/>
      <c r="E60" s="34"/>
      <c r="F60" s="34"/>
      <c r="G60" s="33"/>
      <c r="H60" s="33"/>
      <c r="I60" s="33"/>
      <c r="J60" s="34"/>
      <c r="K60" s="34"/>
      <c r="L60" s="34"/>
      <c r="M60" s="10" t="s">
        <v>72</v>
      </c>
      <c r="N60" s="10">
        <v>30.7</v>
      </c>
      <c r="O60" s="10">
        <v>2.4</v>
      </c>
      <c r="P60" s="10">
        <v>9</v>
      </c>
      <c r="Q60" s="12">
        <f>(N60-N59)/N59*100</f>
        <v>42.129629629629619</v>
      </c>
      <c r="R60" s="11">
        <f>SQRT(POWER(N60/N59,2)*(O59*O59/N59/N59+O60*O60/N60/N60))*100</f>
        <v>16.24008445269876</v>
      </c>
      <c r="S60" s="10">
        <f t="shared" si="0"/>
        <v>9</v>
      </c>
    </row>
    <row r="61" spans="1:19" x14ac:dyDescent="0.2">
      <c r="A61" s="34"/>
      <c r="B61" s="34"/>
      <c r="C61" s="31">
        <v>10</v>
      </c>
      <c r="D61" s="34" t="s">
        <v>84</v>
      </c>
      <c r="E61" s="34" t="s">
        <v>78</v>
      </c>
      <c r="F61" s="34" t="s">
        <v>186</v>
      </c>
      <c r="G61" s="31">
        <v>20.73</v>
      </c>
      <c r="H61" s="31">
        <v>22.52</v>
      </c>
      <c r="I61" s="31">
        <v>12.84</v>
      </c>
      <c r="J61" s="34" t="s">
        <v>79</v>
      </c>
      <c r="K61" s="34" t="s">
        <v>213</v>
      </c>
      <c r="L61" s="34" t="s">
        <v>85</v>
      </c>
      <c r="M61" s="10" t="s">
        <v>16</v>
      </c>
      <c r="N61" s="10">
        <v>15.9</v>
      </c>
      <c r="O61" s="10">
        <v>2</v>
      </c>
      <c r="P61" s="10">
        <v>8</v>
      </c>
      <c r="Q61" s="12">
        <v>0</v>
      </c>
      <c r="R61" s="11">
        <v>0</v>
      </c>
      <c r="S61" s="10">
        <f t="shared" si="0"/>
        <v>8</v>
      </c>
    </row>
    <row r="62" spans="1:19" x14ac:dyDescent="0.2">
      <c r="A62" s="34"/>
      <c r="B62" s="34"/>
      <c r="C62" s="32"/>
      <c r="D62" s="34"/>
      <c r="E62" s="34"/>
      <c r="F62" s="34"/>
      <c r="G62" s="32"/>
      <c r="H62" s="32"/>
      <c r="I62" s="32"/>
      <c r="J62" s="34"/>
      <c r="K62" s="34"/>
      <c r="L62" s="34"/>
      <c r="M62" s="10" t="s">
        <v>72</v>
      </c>
      <c r="N62" s="10">
        <v>10.199999999999999</v>
      </c>
      <c r="O62" s="10">
        <v>1.7</v>
      </c>
      <c r="P62" s="10">
        <v>8</v>
      </c>
      <c r="Q62" s="12">
        <f>(N62-N61)/N61*100</f>
        <v>-35.84905660377359</v>
      </c>
      <c r="R62" s="11">
        <f>SQRT(POWER(N62/N61,2)*(O61*O61/N61/N61+O62*O62/N62/N62))*100</f>
        <v>13.395100515845662</v>
      </c>
      <c r="S62" s="10">
        <f t="shared" si="0"/>
        <v>8</v>
      </c>
    </row>
    <row r="63" spans="1:19" x14ac:dyDescent="0.2">
      <c r="A63" s="34"/>
      <c r="B63" s="34"/>
      <c r="C63" s="32"/>
      <c r="D63" s="34"/>
      <c r="E63" s="34"/>
      <c r="F63" s="34"/>
      <c r="G63" s="32"/>
      <c r="H63" s="32"/>
      <c r="I63" s="32"/>
      <c r="J63" s="34" t="s">
        <v>81</v>
      </c>
      <c r="K63" s="34" t="s">
        <v>216</v>
      </c>
      <c r="L63" s="34"/>
      <c r="M63" s="10" t="s">
        <v>16</v>
      </c>
      <c r="N63" s="10">
        <v>25.4</v>
      </c>
      <c r="O63" s="10">
        <v>1.7</v>
      </c>
      <c r="P63" s="10">
        <v>8</v>
      </c>
      <c r="Q63" s="12">
        <v>0</v>
      </c>
      <c r="R63" s="11">
        <v>0</v>
      </c>
      <c r="S63" s="10">
        <f t="shared" si="0"/>
        <v>8</v>
      </c>
    </row>
    <row r="64" spans="1:19" x14ac:dyDescent="0.2">
      <c r="A64" s="34"/>
      <c r="B64" s="34"/>
      <c r="C64" s="33"/>
      <c r="D64" s="34"/>
      <c r="E64" s="34"/>
      <c r="F64" s="34"/>
      <c r="G64" s="33"/>
      <c r="H64" s="33"/>
      <c r="I64" s="33"/>
      <c r="J64" s="34"/>
      <c r="K64" s="34"/>
      <c r="L64" s="34"/>
      <c r="M64" s="10" t="s">
        <v>72</v>
      </c>
      <c r="N64" s="10">
        <v>24.7</v>
      </c>
      <c r="O64" s="10">
        <v>1.5</v>
      </c>
      <c r="P64" s="10">
        <v>8</v>
      </c>
      <c r="Q64" s="12">
        <f>(N64-N63)/N63*100</f>
        <v>-2.7559055118110209</v>
      </c>
      <c r="R64" s="11">
        <f>SQRT(POWER(N64/N63,2)*(O63*O63/N63/N63+O64*O64/N64/N64))*100</f>
        <v>8.7883536906996085</v>
      </c>
      <c r="S64" s="10">
        <f t="shared" si="0"/>
        <v>8</v>
      </c>
    </row>
    <row r="65" spans="1:19" x14ac:dyDescent="0.2">
      <c r="A65" s="34">
        <v>7</v>
      </c>
      <c r="B65" s="34" t="s">
        <v>86</v>
      </c>
      <c r="C65" s="31">
        <v>11</v>
      </c>
      <c r="D65" s="34" t="s">
        <v>86</v>
      </c>
      <c r="E65" s="34" t="s">
        <v>87</v>
      </c>
      <c r="F65" s="34" t="s">
        <v>186</v>
      </c>
      <c r="G65" s="34">
        <v>21</v>
      </c>
      <c r="H65" s="34">
        <v>25.25</v>
      </c>
      <c r="I65" s="34"/>
      <c r="J65" s="34" t="s">
        <v>88</v>
      </c>
      <c r="K65" s="34" t="s">
        <v>214</v>
      </c>
      <c r="L65" s="34" t="s">
        <v>90</v>
      </c>
      <c r="M65" s="10" t="s">
        <v>16</v>
      </c>
      <c r="N65" s="10">
        <v>1.26</v>
      </c>
      <c r="O65" s="10">
        <v>0.06</v>
      </c>
      <c r="P65" s="10">
        <v>11</v>
      </c>
      <c r="Q65" s="12">
        <v>0</v>
      </c>
      <c r="R65" s="11">
        <v>0</v>
      </c>
      <c r="S65" s="10">
        <f t="shared" si="0"/>
        <v>11</v>
      </c>
    </row>
    <row r="66" spans="1:19" x14ac:dyDescent="0.2">
      <c r="A66" s="34"/>
      <c r="B66" s="34"/>
      <c r="C66" s="32"/>
      <c r="D66" s="34"/>
      <c r="E66" s="34"/>
      <c r="F66" s="34"/>
      <c r="G66" s="34"/>
      <c r="H66" s="34"/>
      <c r="I66" s="34"/>
      <c r="J66" s="34"/>
      <c r="K66" s="34"/>
      <c r="L66" s="34"/>
      <c r="M66" s="10" t="s">
        <v>89</v>
      </c>
      <c r="N66" s="10">
        <v>3.17</v>
      </c>
      <c r="O66" s="10">
        <v>0.15</v>
      </c>
      <c r="P66" s="10">
        <v>11</v>
      </c>
      <c r="Q66" s="12">
        <f>(N66-N65)/N65*100</f>
        <v>151.58730158730157</v>
      </c>
      <c r="R66" s="11">
        <f>SQRT(POWER(N66/N65,2)*(O65*O65/N65/N65+O66*O66/N66/N66))*100</f>
        <v>16.889407535297927</v>
      </c>
      <c r="S66" s="10">
        <f t="shared" si="0"/>
        <v>11</v>
      </c>
    </row>
    <row r="67" spans="1:19" x14ac:dyDescent="0.2">
      <c r="A67" s="34"/>
      <c r="B67" s="34"/>
      <c r="C67" s="32"/>
      <c r="D67" s="34"/>
      <c r="E67" s="34"/>
      <c r="F67" s="34"/>
      <c r="G67" s="34"/>
      <c r="H67" s="34"/>
      <c r="I67" s="34"/>
      <c r="J67" s="34"/>
      <c r="K67" s="34"/>
      <c r="L67" s="34"/>
      <c r="M67" s="10" t="s">
        <v>72</v>
      </c>
      <c r="N67" s="10">
        <v>3.3</v>
      </c>
      <c r="O67" s="10">
        <v>0.23</v>
      </c>
      <c r="P67" s="10">
        <v>11</v>
      </c>
      <c r="Q67" s="12">
        <f>(N67-N65)/N65*100</f>
        <v>161.9047619047619</v>
      </c>
      <c r="R67" s="11">
        <f>SQRT(POWER(N67/N65,2)*(O65*O65/N65/N65+O67*O67/N67/N67))*100</f>
        <v>22.10768064852623</v>
      </c>
      <c r="S67" s="10">
        <f t="shared" si="0"/>
        <v>11</v>
      </c>
    </row>
    <row r="68" spans="1:19" x14ac:dyDescent="0.2">
      <c r="A68" s="34"/>
      <c r="B68" s="34"/>
      <c r="C68" s="32"/>
      <c r="D68" s="34"/>
      <c r="E68" s="34"/>
      <c r="F68" s="34"/>
      <c r="G68" s="34"/>
      <c r="H68" s="34"/>
      <c r="I68" s="34"/>
      <c r="J68" s="34" t="s">
        <v>22</v>
      </c>
      <c r="K68" s="34" t="s">
        <v>209</v>
      </c>
      <c r="L68" s="34"/>
      <c r="M68" s="10" t="s">
        <v>16</v>
      </c>
      <c r="N68" s="10">
        <v>1.24</v>
      </c>
      <c r="O68" s="10">
        <v>0.09</v>
      </c>
      <c r="P68" s="10">
        <v>10</v>
      </c>
      <c r="Q68" s="12">
        <v>0</v>
      </c>
      <c r="R68" s="11">
        <v>0</v>
      </c>
      <c r="S68" s="10">
        <f t="shared" ref="S68:S96" si="1">P68</f>
        <v>10</v>
      </c>
    </row>
    <row r="69" spans="1:19" x14ac:dyDescent="0.2">
      <c r="A69" s="34"/>
      <c r="B69" s="34"/>
      <c r="C69" s="32"/>
      <c r="D69" s="34"/>
      <c r="E69" s="34"/>
      <c r="F69" s="34"/>
      <c r="G69" s="34"/>
      <c r="H69" s="34"/>
      <c r="I69" s="34"/>
      <c r="J69" s="34"/>
      <c r="K69" s="34"/>
      <c r="L69" s="34"/>
      <c r="M69" s="10" t="s">
        <v>89</v>
      </c>
      <c r="N69" s="10">
        <v>2.9</v>
      </c>
      <c r="O69" s="10">
        <v>0.13</v>
      </c>
      <c r="P69" s="10">
        <v>10</v>
      </c>
      <c r="Q69" s="12">
        <f>(N69-N68)/N68*100</f>
        <v>133.87096774193549</v>
      </c>
      <c r="R69" s="11">
        <f>SQRT(POWER(N69/N68,2)*(O68*O68/N68/N68+O69*O69/N69/N69))*100</f>
        <v>19.95107503407727</v>
      </c>
      <c r="S69" s="10">
        <f t="shared" si="1"/>
        <v>10</v>
      </c>
    </row>
    <row r="70" spans="1:19" x14ac:dyDescent="0.2">
      <c r="A70" s="34"/>
      <c r="B70" s="34"/>
      <c r="C70" s="33"/>
      <c r="D70" s="34"/>
      <c r="E70" s="34"/>
      <c r="F70" s="34"/>
      <c r="G70" s="34"/>
      <c r="H70" s="34"/>
      <c r="I70" s="34"/>
      <c r="J70" s="34"/>
      <c r="K70" s="34"/>
      <c r="L70" s="34"/>
      <c r="M70" s="10" t="s">
        <v>72</v>
      </c>
      <c r="N70" s="10">
        <v>3.1</v>
      </c>
      <c r="O70" s="10">
        <v>0.13</v>
      </c>
      <c r="P70" s="10">
        <v>10</v>
      </c>
      <c r="Q70" s="12">
        <f>(N70-N68)/N68*100</f>
        <v>150</v>
      </c>
      <c r="R70" s="11">
        <f>SQRT(POWER(N70/N68,2)*(O68*O68/N68/N68+O70*O70/N70/N70))*100</f>
        <v>20.956107193848844</v>
      </c>
      <c r="S70" s="10">
        <f t="shared" si="1"/>
        <v>10</v>
      </c>
    </row>
    <row r="71" spans="1:19" x14ac:dyDescent="0.2">
      <c r="A71" s="34">
        <v>8</v>
      </c>
      <c r="B71" s="34" t="s">
        <v>91</v>
      </c>
      <c r="C71" s="31">
        <v>12</v>
      </c>
      <c r="D71" s="34" t="s">
        <v>91</v>
      </c>
      <c r="E71" s="34" t="s">
        <v>92</v>
      </c>
      <c r="F71" s="34" t="s">
        <v>186</v>
      </c>
      <c r="G71" s="34">
        <v>59</v>
      </c>
      <c r="H71" s="34">
        <v>27.11</v>
      </c>
      <c r="I71" s="34"/>
      <c r="J71" s="34" t="s">
        <v>93</v>
      </c>
      <c r="K71" s="34" t="s">
        <v>214</v>
      </c>
      <c r="L71" s="34" t="s">
        <v>90</v>
      </c>
      <c r="M71" s="10" t="s">
        <v>16</v>
      </c>
      <c r="N71" s="10">
        <v>3.46</v>
      </c>
      <c r="O71" s="10">
        <v>0.56000000000000005</v>
      </c>
      <c r="P71" s="10">
        <v>9</v>
      </c>
      <c r="Q71" s="12">
        <v>0</v>
      </c>
      <c r="R71" s="11">
        <v>0</v>
      </c>
      <c r="S71" s="10">
        <f t="shared" si="1"/>
        <v>9</v>
      </c>
    </row>
    <row r="72" spans="1:19" x14ac:dyDescent="0.2">
      <c r="A72" s="34"/>
      <c r="B72" s="34"/>
      <c r="C72" s="32"/>
      <c r="D72" s="34"/>
      <c r="E72" s="34"/>
      <c r="F72" s="34"/>
      <c r="G72" s="34"/>
      <c r="H72" s="34"/>
      <c r="I72" s="34"/>
      <c r="J72" s="34"/>
      <c r="K72" s="34"/>
      <c r="L72" s="34"/>
      <c r="M72" s="10" t="s">
        <v>94</v>
      </c>
      <c r="N72" s="10">
        <v>5.96</v>
      </c>
      <c r="O72" s="10">
        <v>2.95</v>
      </c>
      <c r="P72" s="10">
        <v>9</v>
      </c>
      <c r="Q72" s="12">
        <f>(N72-N71)/N71*100</f>
        <v>72.25433526011561</v>
      </c>
      <c r="R72" s="11">
        <f>SQRT(POWER(N72/N71,2)*(O71*O71/N71/N71+O72*O72/N72/N72))*100</f>
        <v>89.702527742866977</v>
      </c>
      <c r="S72" s="10">
        <f t="shared" si="1"/>
        <v>9</v>
      </c>
    </row>
    <row r="73" spans="1:19" x14ac:dyDescent="0.2">
      <c r="A73" s="34"/>
      <c r="B73" s="34"/>
      <c r="C73" s="32"/>
      <c r="D73" s="34"/>
      <c r="E73" s="34"/>
      <c r="F73" s="34"/>
      <c r="G73" s="34"/>
      <c r="H73" s="34"/>
      <c r="I73" s="34"/>
      <c r="J73" s="34" t="s">
        <v>163</v>
      </c>
      <c r="K73" s="34" t="s">
        <v>217</v>
      </c>
      <c r="L73" s="34"/>
      <c r="M73" s="10" t="s">
        <v>16</v>
      </c>
      <c r="N73" s="10">
        <v>2.66</v>
      </c>
      <c r="O73" s="10">
        <v>0.53</v>
      </c>
      <c r="P73" s="10">
        <v>10</v>
      </c>
      <c r="Q73" s="12">
        <v>0</v>
      </c>
      <c r="R73" s="11">
        <v>0</v>
      </c>
      <c r="S73" s="10">
        <f t="shared" si="1"/>
        <v>10</v>
      </c>
    </row>
    <row r="74" spans="1:19" x14ac:dyDescent="0.2">
      <c r="A74" s="34"/>
      <c r="B74" s="34"/>
      <c r="C74" s="32"/>
      <c r="D74" s="34"/>
      <c r="E74" s="34"/>
      <c r="F74" s="34"/>
      <c r="G74" s="34"/>
      <c r="H74" s="34"/>
      <c r="I74" s="34"/>
      <c r="J74" s="34"/>
      <c r="K74" s="34"/>
      <c r="L74" s="34"/>
      <c r="M74" s="10" t="s">
        <v>94</v>
      </c>
      <c r="N74" s="10">
        <v>5.41</v>
      </c>
      <c r="O74" s="10">
        <v>1.03</v>
      </c>
      <c r="P74" s="10">
        <v>10</v>
      </c>
      <c r="Q74" s="12">
        <f>(N74-N73)/N73*100</f>
        <v>103.38345864661653</v>
      </c>
      <c r="R74" s="11">
        <f>SQRT(POWER(N74/N73,2)*(O73*O73/N73/N73+O74*O74/N74/N74))*100</f>
        <v>56.049569386336415</v>
      </c>
      <c r="S74" s="10">
        <f t="shared" si="1"/>
        <v>10</v>
      </c>
    </row>
    <row r="75" spans="1:19" x14ac:dyDescent="0.2">
      <c r="A75" s="34"/>
      <c r="B75" s="34"/>
      <c r="C75" s="32"/>
      <c r="D75" s="34"/>
      <c r="E75" s="34"/>
      <c r="F75" s="34"/>
      <c r="G75" s="34"/>
      <c r="H75" s="34"/>
      <c r="I75" s="34"/>
      <c r="J75" s="34" t="s">
        <v>162</v>
      </c>
      <c r="K75" s="34" t="s">
        <v>212</v>
      </c>
      <c r="L75" s="34"/>
      <c r="M75" s="10" t="s">
        <v>16</v>
      </c>
      <c r="N75" s="10">
        <v>2.73</v>
      </c>
      <c r="O75" s="10">
        <v>0.61</v>
      </c>
      <c r="P75" s="10">
        <v>10</v>
      </c>
      <c r="Q75" s="12">
        <v>0</v>
      </c>
      <c r="R75" s="11">
        <v>0</v>
      </c>
      <c r="S75" s="10">
        <f t="shared" si="1"/>
        <v>10</v>
      </c>
    </row>
    <row r="76" spans="1:19" x14ac:dyDescent="0.2">
      <c r="A76" s="34"/>
      <c r="B76" s="34"/>
      <c r="C76" s="33"/>
      <c r="D76" s="34"/>
      <c r="E76" s="34"/>
      <c r="F76" s="34"/>
      <c r="G76" s="34"/>
      <c r="H76" s="34"/>
      <c r="I76" s="34"/>
      <c r="J76" s="34"/>
      <c r="K76" s="34"/>
      <c r="L76" s="34"/>
      <c r="M76" s="10" t="s">
        <v>94</v>
      </c>
      <c r="N76" s="10">
        <v>3.8</v>
      </c>
      <c r="O76" s="10">
        <v>0.79</v>
      </c>
      <c r="P76" s="10">
        <v>10</v>
      </c>
      <c r="Q76" s="12">
        <f>(N76-N75)/N75*100</f>
        <v>39.19413919413919</v>
      </c>
      <c r="R76" s="11">
        <f>SQRT(POWER(N76/N75,2)*(O75*O75/N75/N75+O76*O76/N76/N76))*100</f>
        <v>42.482063985873971</v>
      </c>
      <c r="S76" s="10">
        <f t="shared" si="1"/>
        <v>10</v>
      </c>
    </row>
    <row r="77" spans="1:19" x14ac:dyDescent="0.2">
      <c r="A77" s="34">
        <v>9</v>
      </c>
      <c r="B77" s="34" t="s">
        <v>95</v>
      </c>
      <c r="C77" s="31">
        <v>13</v>
      </c>
      <c r="D77" s="34" t="s">
        <v>95</v>
      </c>
      <c r="E77" s="34" t="s">
        <v>96</v>
      </c>
      <c r="F77" s="34" t="s">
        <v>186</v>
      </c>
      <c r="G77" s="34">
        <v>25.5</v>
      </c>
      <c r="H77" s="34">
        <v>23.4</v>
      </c>
      <c r="I77" s="34"/>
      <c r="J77" s="34" t="s">
        <v>98</v>
      </c>
      <c r="K77" s="34" t="s">
        <v>214</v>
      </c>
      <c r="L77" s="34" t="s">
        <v>90</v>
      </c>
      <c r="M77" s="10" t="s">
        <v>16</v>
      </c>
      <c r="N77" s="10">
        <v>3.09</v>
      </c>
      <c r="O77" s="10">
        <v>0.2</v>
      </c>
      <c r="P77" s="10">
        <v>14</v>
      </c>
      <c r="Q77" s="12">
        <v>0</v>
      </c>
      <c r="R77" s="11">
        <v>0</v>
      </c>
      <c r="S77" s="10">
        <f t="shared" si="1"/>
        <v>14</v>
      </c>
    </row>
    <row r="78" spans="1:19" x14ac:dyDescent="0.2">
      <c r="A78" s="34"/>
      <c r="B78" s="34"/>
      <c r="C78" s="32"/>
      <c r="D78" s="34"/>
      <c r="E78" s="34"/>
      <c r="F78" s="34"/>
      <c r="G78" s="34"/>
      <c r="H78" s="34"/>
      <c r="I78" s="34"/>
      <c r="J78" s="34"/>
      <c r="K78" s="34"/>
      <c r="L78" s="34"/>
      <c r="M78" s="10" t="s">
        <v>89</v>
      </c>
      <c r="N78" s="10">
        <v>2.86</v>
      </c>
      <c r="O78" s="10">
        <v>0.16</v>
      </c>
      <c r="P78" s="10">
        <v>14</v>
      </c>
      <c r="Q78" s="12">
        <f>(N78-N77)/N77*100</f>
        <v>-7.4433656957928811</v>
      </c>
      <c r="R78" s="11">
        <f>SQRT(POWER(N78/N77,2)*(O77*O77/N77/N77+O78*O78/N78/N78))*100</f>
        <v>7.9183553267206568</v>
      </c>
      <c r="S78" s="10">
        <f t="shared" si="1"/>
        <v>14</v>
      </c>
    </row>
    <row r="79" spans="1:19" x14ac:dyDescent="0.2">
      <c r="A79" s="34"/>
      <c r="B79" s="34"/>
      <c r="C79" s="32"/>
      <c r="D79" s="34"/>
      <c r="E79" s="34"/>
      <c r="F79" s="34"/>
      <c r="G79" s="34"/>
      <c r="H79" s="34"/>
      <c r="I79" s="34"/>
      <c r="J79" s="34" t="s">
        <v>22</v>
      </c>
      <c r="K79" s="34" t="s">
        <v>209</v>
      </c>
      <c r="L79" s="34"/>
      <c r="M79" s="10" t="s">
        <v>16</v>
      </c>
      <c r="N79" s="10">
        <v>2.89</v>
      </c>
      <c r="O79" s="10">
        <v>0.18</v>
      </c>
      <c r="P79" s="10">
        <v>14</v>
      </c>
      <c r="Q79" s="12">
        <v>0</v>
      </c>
      <c r="R79" s="11">
        <v>0</v>
      </c>
      <c r="S79" s="10">
        <f t="shared" si="1"/>
        <v>14</v>
      </c>
    </row>
    <row r="80" spans="1:19" x14ac:dyDescent="0.2">
      <c r="A80" s="34"/>
      <c r="B80" s="34"/>
      <c r="C80" s="33"/>
      <c r="D80" s="34"/>
      <c r="E80" s="34"/>
      <c r="F80" s="34"/>
      <c r="G80" s="34"/>
      <c r="H80" s="34"/>
      <c r="I80" s="34"/>
      <c r="J80" s="34"/>
      <c r="K80" s="34"/>
      <c r="L80" s="34"/>
      <c r="M80" s="10" t="s">
        <v>89</v>
      </c>
      <c r="N80" s="10">
        <v>2.92</v>
      </c>
      <c r="O80" s="10">
        <v>0.17</v>
      </c>
      <c r="P80" s="10">
        <v>14</v>
      </c>
      <c r="Q80" s="12">
        <f>(N80-N79)/N79*100</f>
        <v>1.0380622837370175</v>
      </c>
      <c r="R80" s="11">
        <f>SQRT(POWER(N80/N79,2)*(O79*O79/N79/N79+O80*O80/N80/N80))*100</f>
        <v>8.6141905482165644</v>
      </c>
      <c r="S80" s="10">
        <f t="shared" si="1"/>
        <v>14</v>
      </c>
    </row>
    <row r="81" spans="1:19" x14ac:dyDescent="0.2">
      <c r="A81" s="34">
        <v>10</v>
      </c>
      <c r="B81" s="34" t="s">
        <v>99</v>
      </c>
      <c r="C81" s="31">
        <v>14</v>
      </c>
      <c r="D81" s="34" t="s">
        <v>99</v>
      </c>
      <c r="E81" s="34" t="s">
        <v>100</v>
      </c>
      <c r="F81" s="34" t="s">
        <v>186</v>
      </c>
      <c r="G81" s="34">
        <v>54.45</v>
      </c>
      <c r="H81" s="34">
        <v>26.63</v>
      </c>
      <c r="I81" s="34">
        <v>35.08</v>
      </c>
      <c r="J81" s="34" t="s">
        <v>164</v>
      </c>
      <c r="K81" s="34" t="s">
        <v>218</v>
      </c>
      <c r="L81" s="34" t="s">
        <v>97</v>
      </c>
      <c r="M81" s="10" t="s">
        <v>16</v>
      </c>
      <c r="N81" s="10">
        <v>0.17599999999999999</v>
      </c>
      <c r="O81" s="10">
        <v>7.0000000000000001E-3</v>
      </c>
      <c r="P81" s="10">
        <v>17</v>
      </c>
      <c r="Q81" s="12">
        <v>0</v>
      </c>
      <c r="R81" s="11">
        <v>0</v>
      </c>
      <c r="S81" s="10">
        <f t="shared" si="1"/>
        <v>17</v>
      </c>
    </row>
    <row r="82" spans="1:19" x14ac:dyDescent="0.2">
      <c r="A82" s="34"/>
      <c r="B82" s="34"/>
      <c r="C82" s="32"/>
      <c r="D82" s="34"/>
      <c r="E82" s="34"/>
      <c r="F82" s="34"/>
      <c r="G82" s="34"/>
      <c r="H82" s="34"/>
      <c r="I82" s="34"/>
      <c r="J82" s="34"/>
      <c r="K82" s="34"/>
      <c r="L82" s="34"/>
      <c r="M82" s="10" t="s">
        <v>101</v>
      </c>
      <c r="N82" s="10">
        <v>0.193</v>
      </c>
      <c r="O82" s="10">
        <v>8.0000000000000002E-3</v>
      </c>
      <c r="P82" s="10">
        <v>17</v>
      </c>
      <c r="Q82" s="12">
        <f>(N82-N81)/N81*100</f>
        <v>9.6590909090909189</v>
      </c>
      <c r="R82" s="11">
        <f>SQRT(POWER(N82/N81,2)*(O81*O81/N81/N81+O82*O82/N82/N82))*100</f>
        <v>6.2994702658662884</v>
      </c>
      <c r="S82" s="10">
        <f t="shared" si="1"/>
        <v>17</v>
      </c>
    </row>
    <row r="83" spans="1:19" x14ac:dyDescent="0.2">
      <c r="A83" s="34"/>
      <c r="B83" s="34"/>
      <c r="C83" s="32"/>
      <c r="D83" s="34"/>
      <c r="E83" s="34"/>
      <c r="F83" s="34"/>
      <c r="G83" s="34"/>
      <c r="H83" s="34"/>
      <c r="I83" s="34"/>
      <c r="J83" s="34" t="s">
        <v>165</v>
      </c>
      <c r="K83" s="34" t="s">
        <v>211</v>
      </c>
      <c r="L83" s="34"/>
      <c r="M83" s="10" t="s">
        <v>16</v>
      </c>
      <c r="N83" s="10">
        <v>0.19</v>
      </c>
      <c r="O83" s="10">
        <v>7.0000000000000001E-3</v>
      </c>
      <c r="P83" s="10">
        <v>15</v>
      </c>
      <c r="Q83" s="12">
        <v>0</v>
      </c>
      <c r="R83" s="11">
        <v>0</v>
      </c>
      <c r="S83" s="10">
        <f t="shared" si="1"/>
        <v>15</v>
      </c>
    </row>
    <row r="84" spans="1:19" x14ac:dyDescent="0.2">
      <c r="A84" s="34"/>
      <c r="B84" s="34"/>
      <c r="C84" s="33"/>
      <c r="D84" s="34"/>
      <c r="E84" s="34"/>
      <c r="F84" s="34"/>
      <c r="G84" s="34"/>
      <c r="H84" s="34"/>
      <c r="I84" s="34"/>
      <c r="J84" s="34"/>
      <c r="K84" s="34"/>
      <c r="L84" s="34"/>
      <c r="M84" s="10" t="s">
        <v>101</v>
      </c>
      <c r="N84" s="10">
        <v>0.19400000000000001</v>
      </c>
      <c r="O84" s="10">
        <v>8.0000000000000002E-3</v>
      </c>
      <c r="P84" s="10">
        <v>15</v>
      </c>
      <c r="Q84" s="12">
        <f>(N84-N83)/N83*100</f>
        <v>2.1052631578947385</v>
      </c>
      <c r="R84" s="11">
        <f>SQRT(POWER(N84/N83,2)*(O83*O83/N83/N83+O84*O84/N84/N84))*100</f>
        <v>5.6461904727807211</v>
      </c>
      <c r="S84" s="10">
        <f t="shared" si="1"/>
        <v>15</v>
      </c>
    </row>
    <row r="85" spans="1:19" x14ac:dyDescent="0.2">
      <c r="A85" s="34">
        <v>11</v>
      </c>
      <c r="B85" s="34" t="s">
        <v>105</v>
      </c>
      <c r="C85" s="31">
        <v>15</v>
      </c>
      <c r="D85" s="34" t="s">
        <v>105</v>
      </c>
      <c r="E85" s="34" t="s">
        <v>106</v>
      </c>
      <c r="F85" s="34" t="s">
        <v>188</v>
      </c>
      <c r="G85" s="34">
        <v>20.9</v>
      </c>
      <c r="H85" s="34">
        <v>26.07</v>
      </c>
      <c r="I85" s="34">
        <v>14.2</v>
      </c>
      <c r="J85" s="34" t="s">
        <v>108</v>
      </c>
      <c r="K85" s="34" t="s">
        <v>214</v>
      </c>
      <c r="L85" s="34" t="s">
        <v>26</v>
      </c>
      <c r="M85" s="10" t="s">
        <v>16</v>
      </c>
      <c r="N85" s="10">
        <v>0.55000000000000004</v>
      </c>
      <c r="O85" s="10">
        <v>0.12</v>
      </c>
      <c r="P85" s="10">
        <v>11</v>
      </c>
      <c r="Q85" s="12">
        <v>0</v>
      </c>
      <c r="R85" s="11">
        <v>0</v>
      </c>
      <c r="S85" s="10">
        <f t="shared" si="1"/>
        <v>11</v>
      </c>
    </row>
    <row r="86" spans="1:19" x14ac:dyDescent="0.2">
      <c r="A86" s="34"/>
      <c r="B86" s="34"/>
      <c r="C86" s="32"/>
      <c r="D86" s="34"/>
      <c r="E86" s="34"/>
      <c r="F86" s="34"/>
      <c r="G86" s="34"/>
      <c r="H86" s="34"/>
      <c r="I86" s="34"/>
      <c r="J86" s="34"/>
      <c r="K86" s="34"/>
      <c r="L86" s="34"/>
      <c r="M86" s="10" t="s">
        <v>107</v>
      </c>
      <c r="N86" s="10">
        <v>0.6</v>
      </c>
      <c r="O86" s="10">
        <v>0.09</v>
      </c>
      <c r="P86" s="10">
        <v>11</v>
      </c>
      <c r="Q86" s="12">
        <f>(N86-N85)/N85*100</f>
        <v>9.0909090909090793</v>
      </c>
      <c r="R86" s="11">
        <f>SQRT(POWER(N86/N85,2)*(O85*O85/N85/N85+O86*O86/N86/N86))*100</f>
        <v>28.884031495955103</v>
      </c>
      <c r="S86" s="10">
        <f t="shared" si="1"/>
        <v>11</v>
      </c>
    </row>
    <row r="87" spans="1:19" x14ac:dyDescent="0.2">
      <c r="A87" s="34"/>
      <c r="B87" s="34"/>
      <c r="C87" s="32"/>
      <c r="D87" s="34"/>
      <c r="E87" s="34"/>
      <c r="F87" s="34"/>
      <c r="G87" s="34"/>
      <c r="H87" s="34"/>
      <c r="I87" s="34"/>
      <c r="J87" s="34" t="s">
        <v>22</v>
      </c>
      <c r="K87" s="34" t="s">
        <v>209</v>
      </c>
      <c r="L87" s="34"/>
      <c r="M87" s="10" t="s">
        <v>16</v>
      </c>
      <c r="N87" s="10">
        <v>0.57999999999999996</v>
      </c>
      <c r="O87" s="10">
        <v>7.0000000000000007E-2</v>
      </c>
      <c r="P87" s="10">
        <v>12</v>
      </c>
      <c r="Q87" s="12">
        <v>0</v>
      </c>
      <c r="R87" s="11">
        <v>0</v>
      </c>
      <c r="S87" s="10">
        <f t="shared" si="1"/>
        <v>12</v>
      </c>
    </row>
    <row r="88" spans="1:19" x14ac:dyDescent="0.2">
      <c r="A88" s="34"/>
      <c r="B88" s="34"/>
      <c r="C88" s="33"/>
      <c r="D88" s="34"/>
      <c r="E88" s="34"/>
      <c r="F88" s="34"/>
      <c r="G88" s="34"/>
      <c r="H88" s="34"/>
      <c r="I88" s="34"/>
      <c r="J88" s="34"/>
      <c r="K88" s="34"/>
      <c r="L88" s="34"/>
      <c r="M88" s="10" t="s">
        <v>107</v>
      </c>
      <c r="N88" s="10">
        <v>0.59</v>
      </c>
      <c r="O88" s="10">
        <v>0.05</v>
      </c>
      <c r="P88" s="10">
        <v>12</v>
      </c>
      <c r="Q88" s="12">
        <f>(N88-N87)/N87*100</f>
        <v>1.7241379310344844</v>
      </c>
      <c r="R88" s="11">
        <f>SQRT(POWER(N88/N87,2)*(O87*O87/N87/N87+O88*O88/N88/N88))*100</f>
        <v>15.001409086142415</v>
      </c>
      <c r="S88" s="10">
        <f t="shared" si="1"/>
        <v>12</v>
      </c>
    </row>
    <row r="89" spans="1:19" x14ac:dyDescent="0.2">
      <c r="A89" s="34">
        <v>12</v>
      </c>
      <c r="B89" s="34" t="s">
        <v>110</v>
      </c>
      <c r="C89" s="31">
        <v>16</v>
      </c>
      <c r="D89" s="34" t="s">
        <v>110</v>
      </c>
      <c r="E89" s="34" t="s">
        <v>111</v>
      </c>
      <c r="F89" s="34" t="s">
        <v>192</v>
      </c>
      <c r="G89" s="34">
        <v>19.43</v>
      </c>
      <c r="H89" s="34">
        <v>22.98</v>
      </c>
      <c r="I89" s="34"/>
      <c r="J89" s="34" t="s">
        <v>112</v>
      </c>
      <c r="K89" s="34" t="s">
        <v>214</v>
      </c>
      <c r="L89" s="31" t="s">
        <v>67</v>
      </c>
      <c r="M89" s="10" t="s">
        <v>16</v>
      </c>
      <c r="N89" s="10">
        <v>1556.14</v>
      </c>
      <c r="O89" s="10">
        <v>169.35</v>
      </c>
      <c r="P89" s="10">
        <v>14</v>
      </c>
      <c r="Q89" s="12">
        <v>0</v>
      </c>
      <c r="R89" s="11">
        <v>0</v>
      </c>
      <c r="S89" s="10">
        <f t="shared" si="1"/>
        <v>14</v>
      </c>
    </row>
    <row r="90" spans="1:19" x14ac:dyDescent="0.2">
      <c r="A90" s="34"/>
      <c r="B90" s="34"/>
      <c r="C90" s="32"/>
      <c r="D90" s="34"/>
      <c r="E90" s="34"/>
      <c r="F90" s="34"/>
      <c r="G90" s="34"/>
      <c r="H90" s="34"/>
      <c r="I90" s="34"/>
      <c r="J90" s="34"/>
      <c r="K90" s="34"/>
      <c r="L90" s="32"/>
      <c r="M90" s="10" t="s">
        <v>89</v>
      </c>
      <c r="N90" s="10">
        <v>1720.14</v>
      </c>
      <c r="O90" s="10">
        <v>136.52000000000001</v>
      </c>
      <c r="P90" s="10">
        <v>14</v>
      </c>
      <c r="Q90" s="12">
        <f>(N90-N89)/N89*100</f>
        <v>10.538897528500007</v>
      </c>
      <c r="R90" s="11">
        <f>SQRT(POWER(N90/N89,2)*(O89*O89/N89/N89+O90*O90/N90/N90))*100</f>
        <v>14.88881929610587</v>
      </c>
      <c r="S90" s="10">
        <f t="shared" si="1"/>
        <v>14</v>
      </c>
    </row>
    <row r="91" spans="1:19" x14ac:dyDescent="0.2">
      <c r="A91" s="34"/>
      <c r="B91" s="34"/>
      <c r="C91" s="32"/>
      <c r="D91" s="34"/>
      <c r="E91" s="34"/>
      <c r="F91" s="34"/>
      <c r="G91" s="34"/>
      <c r="H91" s="34"/>
      <c r="I91" s="34"/>
      <c r="J91" s="34" t="s">
        <v>22</v>
      </c>
      <c r="K91" s="34" t="s">
        <v>209</v>
      </c>
      <c r="L91" s="32"/>
      <c r="M91" s="10" t="s">
        <v>16</v>
      </c>
      <c r="N91" s="10">
        <v>1496.5</v>
      </c>
      <c r="O91" s="10">
        <v>177.91</v>
      </c>
      <c r="P91" s="10">
        <v>14</v>
      </c>
      <c r="Q91" s="12">
        <v>0</v>
      </c>
      <c r="R91" s="11">
        <v>0</v>
      </c>
      <c r="S91" s="10">
        <f t="shared" si="1"/>
        <v>14</v>
      </c>
    </row>
    <row r="92" spans="1:19" x14ac:dyDescent="0.2">
      <c r="A92" s="34"/>
      <c r="B92" s="34"/>
      <c r="C92" s="33"/>
      <c r="D92" s="34"/>
      <c r="E92" s="34"/>
      <c r="F92" s="34"/>
      <c r="G92" s="34"/>
      <c r="H92" s="34"/>
      <c r="I92" s="34"/>
      <c r="J92" s="34"/>
      <c r="K92" s="34"/>
      <c r="L92" s="33"/>
      <c r="M92" s="10" t="s">
        <v>89</v>
      </c>
      <c r="N92" s="10">
        <v>1486.71</v>
      </c>
      <c r="O92" s="10">
        <v>161.66999999999999</v>
      </c>
      <c r="P92" s="10">
        <v>14</v>
      </c>
      <c r="Q92" s="12">
        <f>(N92-N91)/N91*100</f>
        <v>-0.65419311727363605</v>
      </c>
      <c r="R92" s="11">
        <f>SQRT(POWER(N92/N91,2)*(O91*O91/N91/N91+O92*O92/N92/N92))*100</f>
        <v>16.00625962699975</v>
      </c>
      <c r="S92" s="10">
        <f t="shared" si="1"/>
        <v>14</v>
      </c>
    </row>
    <row r="93" spans="1:19" x14ac:dyDescent="0.2">
      <c r="A93" s="34">
        <v>13</v>
      </c>
      <c r="B93" s="34" t="s">
        <v>148</v>
      </c>
      <c r="C93" s="31">
        <v>17</v>
      </c>
      <c r="D93" s="34" t="s">
        <v>148</v>
      </c>
      <c r="E93" s="34" t="s">
        <v>149</v>
      </c>
      <c r="F93" s="34" t="s">
        <v>192</v>
      </c>
      <c r="G93" s="34">
        <v>32.86</v>
      </c>
      <c r="H93" s="34">
        <v>22.09</v>
      </c>
      <c r="I93" s="34">
        <v>11.46</v>
      </c>
      <c r="J93" s="34" t="s">
        <v>151</v>
      </c>
      <c r="K93" s="34" t="s">
        <v>220</v>
      </c>
      <c r="L93" s="31" t="s">
        <v>150</v>
      </c>
      <c r="M93" s="10" t="s">
        <v>16</v>
      </c>
      <c r="N93" s="10">
        <v>1.34</v>
      </c>
      <c r="O93" s="10">
        <v>0.09</v>
      </c>
      <c r="P93" s="10">
        <v>7</v>
      </c>
      <c r="Q93" s="12">
        <v>0</v>
      </c>
      <c r="R93" s="11">
        <v>0</v>
      </c>
      <c r="S93" s="10">
        <f t="shared" si="1"/>
        <v>7</v>
      </c>
    </row>
    <row r="94" spans="1:19" x14ac:dyDescent="0.2">
      <c r="A94" s="34"/>
      <c r="B94" s="34"/>
      <c r="C94" s="32"/>
      <c r="D94" s="34"/>
      <c r="E94" s="34"/>
      <c r="F94" s="34"/>
      <c r="G94" s="34"/>
      <c r="H94" s="34"/>
      <c r="I94" s="34"/>
      <c r="J94" s="34"/>
      <c r="K94" s="34"/>
      <c r="L94" s="32"/>
      <c r="M94" s="10" t="s">
        <v>101</v>
      </c>
      <c r="N94" s="10">
        <v>1.31</v>
      </c>
      <c r="O94" s="10">
        <v>0.06</v>
      </c>
      <c r="P94" s="10">
        <v>7</v>
      </c>
      <c r="Q94" s="12">
        <f>(N94-N93)/N93*100</f>
        <v>-2.2388059701492558</v>
      </c>
      <c r="R94" s="11">
        <f>SQRT(POWER(N94/N93,2)*(O93*O93/N93/N93+O94*O94/N94/N94))*100</f>
        <v>7.947454046722557</v>
      </c>
      <c r="S94" s="10">
        <f t="shared" si="1"/>
        <v>7</v>
      </c>
    </row>
    <row r="95" spans="1:19" x14ac:dyDescent="0.2">
      <c r="A95" s="34"/>
      <c r="B95" s="34"/>
      <c r="C95" s="32"/>
      <c r="D95" s="34"/>
      <c r="E95" s="34"/>
      <c r="F95" s="34"/>
      <c r="G95" s="34"/>
      <c r="H95" s="34"/>
      <c r="I95" s="34"/>
      <c r="J95" s="34" t="s">
        <v>152</v>
      </c>
      <c r="K95" s="34" t="s">
        <v>208</v>
      </c>
      <c r="L95" s="32"/>
      <c r="M95" s="10" t="s">
        <v>16</v>
      </c>
      <c r="N95" s="10">
        <v>1.33</v>
      </c>
      <c r="O95" s="10">
        <v>0.15</v>
      </c>
      <c r="P95" s="10">
        <v>9</v>
      </c>
      <c r="Q95" s="12">
        <v>0</v>
      </c>
      <c r="R95" s="11">
        <v>0</v>
      </c>
      <c r="S95" s="10">
        <f t="shared" si="1"/>
        <v>9</v>
      </c>
    </row>
    <row r="96" spans="1:19" x14ac:dyDescent="0.2">
      <c r="A96" s="34"/>
      <c r="B96" s="34"/>
      <c r="C96" s="33"/>
      <c r="D96" s="34"/>
      <c r="E96" s="34"/>
      <c r="F96" s="34"/>
      <c r="G96" s="34"/>
      <c r="H96" s="34"/>
      <c r="I96" s="34"/>
      <c r="J96" s="34"/>
      <c r="K96" s="34"/>
      <c r="L96" s="33"/>
      <c r="M96" s="10" t="s">
        <v>101</v>
      </c>
      <c r="N96" s="10">
        <v>1.34</v>
      </c>
      <c r="O96" s="10">
        <v>0.12</v>
      </c>
      <c r="P96" s="10">
        <v>9</v>
      </c>
      <c r="Q96" s="12">
        <f>(N96-N95)/N95*100</f>
        <v>0.75187969924812093</v>
      </c>
      <c r="R96" s="11">
        <f>SQRT(POWER(N96/N95,2)*(O95*O95/N95/N95+O96*O96/N96/N96))*100</f>
        <v>14.509450553339647</v>
      </c>
      <c r="S96" s="10">
        <f t="shared" si="1"/>
        <v>9</v>
      </c>
    </row>
  </sheetData>
  <mergeCells count="253">
    <mergeCell ref="Q1:S1"/>
    <mergeCell ref="L33:L36"/>
    <mergeCell ref="K33:K34"/>
    <mergeCell ref="F33:F36"/>
    <mergeCell ref="J33:J34"/>
    <mergeCell ref="J35:J36"/>
    <mergeCell ref="H33:H36"/>
    <mergeCell ref="I33:I36"/>
    <mergeCell ref="L47:L52"/>
    <mergeCell ref="L13:L32"/>
    <mergeCell ref="J13:J17"/>
    <mergeCell ref="K13:K17"/>
    <mergeCell ref="J18:J22"/>
    <mergeCell ref="F1:F2"/>
    <mergeCell ref="F3:F6"/>
    <mergeCell ref="F7:F12"/>
    <mergeCell ref="F13:F32"/>
    <mergeCell ref="L7:L12"/>
    <mergeCell ref="J1:J2"/>
    <mergeCell ref="K1:K2"/>
    <mergeCell ref="L1:P1"/>
    <mergeCell ref="K18:K22"/>
    <mergeCell ref="J23:J27"/>
    <mergeCell ref="K23:K27"/>
    <mergeCell ref="F47:F52"/>
    <mergeCell ref="H41:H46"/>
    <mergeCell ref="H47:H52"/>
    <mergeCell ref="I41:I46"/>
    <mergeCell ref="I47:I52"/>
    <mergeCell ref="D47:D52"/>
    <mergeCell ref="E47:E52"/>
    <mergeCell ref="K41:K42"/>
    <mergeCell ref="J43:J44"/>
    <mergeCell ref="J45:J46"/>
    <mergeCell ref="K43:K44"/>
    <mergeCell ref="J41:J42"/>
    <mergeCell ref="K28:K32"/>
    <mergeCell ref="L3:L6"/>
    <mergeCell ref="J3:J4"/>
    <mergeCell ref="J7:J9"/>
    <mergeCell ref="K7:K9"/>
    <mergeCell ref="J10:J12"/>
    <mergeCell ref="K10:K12"/>
    <mergeCell ref="G13:G32"/>
    <mergeCell ref="D41:D46"/>
    <mergeCell ref="E41:E46"/>
    <mergeCell ref="G41:G46"/>
    <mergeCell ref="L41:L46"/>
    <mergeCell ref="F41:F46"/>
    <mergeCell ref="K35:K36"/>
    <mergeCell ref="D33:D36"/>
    <mergeCell ref="E33:E36"/>
    <mergeCell ref="G33:G36"/>
    <mergeCell ref="K3:K4"/>
    <mergeCell ref="J5:J6"/>
    <mergeCell ref="K5:K6"/>
    <mergeCell ref="D13:D32"/>
    <mergeCell ref="J28:J32"/>
    <mergeCell ref="L37:L40"/>
    <mergeCell ref="J37:J38"/>
    <mergeCell ref="D1:D2"/>
    <mergeCell ref="E1:E2"/>
    <mergeCell ref="G1:G2"/>
    <mergeCell ref="H1:H2"/>
    <mergeCell ref="I1:I2"/>
    <mergeCell ref="D7:D12"/>
    <mergeCell ref="E7:E12"/>
    <mergeCell ref="G7:G12"/>
    <mergeCell ref="H7:H12"/>
    <mergeCell ref="I7:I12"/>
    <mergeCell ref="D3:D6"/>
    <mergeCell ref="E3:E6"/>
    <mergeCell ref="G3:G6"/>
    <mergeCell ref="H3:H6"/>
    <mergeCell ref="I3:I6"/>
    <mergeCell ref="J39:J40"/>
    <mergeCell ref="K37:K38"/>
    <mergeCell ref="K39:K40"/>
    <mergeCell ref="H37:H40"/>
    <mergeCell ref="I37:I40"/>
    <mergeCell ref="D37:D40"/>
    <mergeCell ref="E37:E40"/>
    <mergeCell ref="F37:F40"/>
    <mergeCell ref="K45:K46"/>
    <mergeCell ref="L53:L56"/>
    <mergeCell ref="L57:L60"/>
    <mergeCell ref="L61:L64"/>
    <mergeCell ref="J53:J54"/>
    <mergeCell ref="J55:J56"/>
    <mergeCell ref="J57:J58"/>
    <mergeCell ref="J59:J60"/>
    <mergeCell ref="J63:J64"/>
    <mergeCell ref="J47:J48"/>
    <mergeCell ref="K47:K48"/>
    <mergeCell ref="J49:J50"/>
    <mergeCell ref="J51:J52"/>
    <mergeCell ref="K49:K50"/>
    <mergeCell ref="K51:K52"/>
    <mergeCell ref="K53:K54"/>
    <mergeCell ref="B65:B70"/>
    <mergeCell ref="F65:F70"/>
    <mergeCell ref="K55:K56"/>
    <mergeCell ref="K57:K58"/>
    <mergeCell ref="K59:K60"/>
    <mergeCell ref="J61:J62"/>
    <mergeCell ref="K61:K62"/>
    <mergeCell ref="H53:H56"/>
    <mergeCell ref="H57:H60"/>
    <mergeCell ref="D93:D96"/>
    <mergeCell ref="B93:B96"/>
    <mergeCell ref="E93:E96"/>
    <mergeCell ref="E89:E92"/>
    <mergeCell ref="C93:C96"/>
    <mergeCell ref="C85:C88"/>
    <mergeCell ref="C89:C92"/>
    <mergeCell ref="D85:D88"/>
    <mergeCell ref="B85:B88"/>
    <mergeCell ref="D89:D92"/>
    <mergeCell ref="B89:B92"/>
    <mergeCell ref="D81:D84"/>
    <mergeCell ref="B81:B84"/>
    <mergeCell ref="G47:G52"/>
    <mergeCell ref="F71:F76"/>
    <mergeCell ref="F77:F80"/>
    <mergeCell ref="F81:F84"/>
    <mergeCell ref="G53:G56"/>
    <mergeCell ref="D53:D56"/>
    <mergeCell ref="D57:D60"/>
    <mergeCell ref="E65:E70"/>
    <mergeCell ref="E71:E76"/>
    <mergeCell ref="E77:E80"/>
    <mergeCell ref="E81:E84"/>
    <mergeCell ref="D61:D64"/>
    <mergeCell ref="E53:E56"/>
    <mergeCell ref="E57:E60"/>
    <mergeCell ref="E61:E64"/>
    <mergeCell ref="C81:C84"/>
    <mergeCell ref="D65:D70"/>
    <mergeCell ref="C71:C76"/>
    <mergeCell ref="C77:C80"/>
    <mergeCell ref="B71:B76"/>
    <mergeCell ref="D71:D76"/>
    <mergeCell ref="D77:D80"/>
    <mergeCell ref="H85:H88"/>
    <mergeCell ref="I85:I88"/>
    <mergeCell ref="F85:F88"/>
    <mergeCell ref="G57:G60"/>
    <mergeCell ref="G61:G64"/>
    <mergeCell ref="F53:F56"/>
    <mergeCell ref="F57:F60"/>
    <mergeCell ref="F61:F64"/>
    <mergeCell ref="H65:H70"/>
    <mergeCell ref="I65:I70"/>
    <mergeCell ref="G71:G76"/>
    <mergeCell ref="H71:H76"/>
    <mergeCell ref="I71:I76"/>
    <mergeCell ref="H61:H64"/>
    <mergeCell ref="I53:I56"/>
    <mergeCell ref="I57:I60"/>
    <mergeCell ref="I61:I64"/>
    <mergeCell ref="H77:H80"/>
    <mergeCell ref="A81:A84"/>
    <mergeCell ref="A85:A88"/>
    <mergeCell ref="A89:A92"/>
    <mergeCell ref="A93:A96"/>
    <mergeCell ref="G81:G84"/>
    <mergeCell ref="H81:H84"/>
    <mergeCell ref="I81:I84"/>
    <mergeCell ref="E85:E88"/>
    <mergeCell ref="A41:A52"/>
    <mergeCell ref="A53:A64"/>
    <mergeCell ref="A65:A70"/>
    <mergeCell ref="A71:A76"/>
    <mergeCell ref="A77:A80"/>
    <mergeCell ref="F89:F92"/>
    <mergeCell ref="F93:F96"/>
    <mergeCell ref="G65:G70"/>
    <mergeCell ref="G77:G80"/>
    <mergeCell ref="G85:G88"/>
    <mergeCell ref="G89:G92"/>
    <mergeCell ref="H89:H92"/>
    <mergeCell ref="I89:I92"/>
    <mergeCell ref="G93:G96"/>
    <mergeCell ref="H93:H96"/>
    <mergeCell ref="I93:I96"/>
    <mergeCell ref="A1:A2"/>
    <mergeCell ref="A3:A6"/>
    <mergeCell ref="A7:A12"/>
    <mergeCell ref="A13:A32"/>
    <mergeCell ref="A33:A40"/>
    <mergeCell ref="C53:C56"/>
    <mergeCell ref="C57:C60"/>
    <mergeCell ref="C61:C64"/>
    <mergeCell ref="C65:C70"/>
    <mergeCell ref="C1:C2"/>
    <mergeCell ref="C3:C6"/>
    <mergeCell ref="C7:C12"/>
    <mergeCell ref="C13:C32"/>
    <mergeCell ref="C33:C36"/>
    <mergeCell ref="C37:C40"/>
    <mergeCell ref="C41:C46"/>
    <mergeCell ref="C47:C52"/>
    <mergeCell ref="B1:B2"/>
    <mergeCell ref="B3:B6"/>
    <mergeCell ref="B7:B12"/>
    <mergeCell ref="B13:B32"/>
    <mergeCell ref="B33:B40"/>
    <mergeCell ref="B41:B52"/>
    <mergeCell ref="B53:B64"/>
    <mergeCell ref="B77:B80"/>
    <mergeCell ref="H13:H32"/>
    <mergeCell ref="I13:I32"/>
    <mergeCell ref="G37:G40"/>
    <mergeCell ref="E13:E32"/>
    <mergeCell ref="L77:L80"/>
    <mergeCell ref="J77:J78"/>
    <mergeCell ref="K77:K78"/>
    <mergeCell ref="J79:J80"/>
    <mergeCell ref="K79:K80"/>
    <mergeCell ref="I77:I80"/>
    <mergeCell ref="L71:L76"/>
    <mergeCell ref="J71:J72"/>
    <mergeCell ref="K71:K72"/>
    <mergeCell ref="J73:J74"/>
    <mergeCell ref="K73:K74"/>
    <mergeCell ref="K75:K76"/>
    <mergeCell ref="J75:J76"/>
    <mergeCell ref="L65:L70"/>
    <mergeCell ref="J65:J67"/>
    <mergeCell ref="K65:K67"/>
    <mergeCell ref="J68:J70"/>
    <mergeCell ref="K68:K70"/>
    <mergeCell ref="K63:K64"/>
    <mergeCell ref="L85:L88"/>
    <mergeCell ref="J85:J86"/>
    <mergeCell ref="K85:K86"/>
    <mergeCell ref="J87:J88"/>
    <mergeCell ref="K87:K88"/>
    <mergeCell ref="L81:L84"/>
    <mergeCell ref="J81:J82"/>
    <mergeCell ref="K81:K82"/>
    <mergeCell ref="J83:J84"/>
    <mergeCell ref="K83:K84"/>
    <mergeCell ref="L89:L92"/>
    <mergeCell ref="L93:L96"/>
    <mergeCell ref="J89:J90"/>
    <mergeCell ref="K89:K90"/>
    <mergeCell ref="J91:J92"/>
    <mergeCell ref="K91:K92"/>
    <mergeCell ref="J93:J94"/>
    <mergeCell ref="K93:K94"/>
    <mergeCell ref="J95:J96"/>
    <mergeCell ref="K95:K96"/>
  </mergeCells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D765-09DE-4988-A686-35A6C686A30A}">
  <dimension ref="A1:S141"/>
  <sheetViews>
    <sheetView zoomScale="60" zoomScaleNormal="60" workbookViewId="0">
      <selection activeCell="B67" sqref="B67:B72"/>
    </sheetView>
  </sheetViews>
  <sheetFormatPr defaultColWidth="14.375" defaultRowHeight="14.25" x14ac:dyDescent="0.2"/>
  <cols>
    <col min="1" max="3" width="14.375" style="5" customWidth="1"/>
    <col min="4" max="4" width="14.375" style="5"/>
    <col min="5" max="5" width="14.375" style="5" customWidth="1"/>
    <col min="6" max="9" width="14.375" style="5"/>
    <col min="10" max="10" width="14.375" style="5" customWidth="1"/>
    <col min="11" max="11" width="14.375" style="5"/>
    <col min="12" max="12" width="14.375" style="5" customWidth="1"/>
    <col min="13" max="16384" width="14.375" style="5"/>
  </cols>
  <sheetData>
    <row r="1" spans="1:19" x14ac:dyDescent="0.2">
      <c r="A1" s="34" t="s">
        <v>197</v>
      </c>
      <c r="B1" s="34" t="s">
        <v>0</v>
      </c>
      <c r="C1" s="34" t="s">
        <v>198</v>
      </c>
      <c r="D1" s="34" t="s">
        <v>193</v>
      </c>
      <c r="E1" s="34" t="s">
        <v>8</v>
      </c>
      <c r="F1" s="34" t="s">
        <v>32</v>
      </c>
      <c r="G1" s="34" t="s">
        <v>17</v>
      </c>
      <c r="H1" s="34" t="s">
        <v>1</v>
      </c>
      <c r="I1" s="34" t="s">
        <v>190</v>
      </c>
      <c r="J1" s="34" t="s">
        <v>2</v>
      </c>
      <c r="K1" s="34" t="s">
        <v>33</v>
      </c>
      <c r="L1" s="34" t="s">
        <v>6</v>
      </c>
      <c r="M1" s="34"/>
      <c r="N1" s="34"/>
      <c r="O1" s="34"/>
      <c r="P1" s="34"/>
      <c r="Q1" s="35" t="s">
        <v>255</v>
      </c>
      <c r="R1" s="36"/>
      <c r="S1" s="37"/>
    </row>
    <row r="2" spans="1:19" x14ac:dyDescent="0.2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5" t="s">
        <v>10</v>
      </c>
      <c r="M2" s="6" t="s">
        <v>14</v>
      </c>
      <c r="N2" s="6" t="s">
        <v>3</v>
      </c>
      <c r="O2" s="6" t="s">
        <v>4</v>
      </c>
      <c r="P2" s="6" t="s">
        <v>5</v>
      </c>
      <c r="Q2" s="12" t="s">
        <v>253</v>
      </c>
      <c r="R2" s="11" t="s">
        <v>254</v>
      </c>
      <c r="S2" s="10" t="s">
        <v>5</v>
      </c>
    </row>
    <row r="3" spans="1:19" x14ac:dyDescent="0.2">
      <c r="A3" s="34">
        <v>1</v>
      </c>
      <c r="B3" s="34" t="s">
        <v>18</v>
      </c>
      <c r="C3" s="34">
        <v>1</v>
      </c>
      <c r="D3" s="34" t="s">
        <v>18</v>
      </c>
      <c r="E3" s="34" t="s">
        <v>19</v>
      </c>
      <c r="F3" s="34" t="s">
        <v>185</v>
      </c>
      <c r="G3" s="34">
        <v>22.5</v>
      </c>
      <c r="H3" s="34"/>
      <c r="I3" s="34"/>
      <c r="J3" s="34" t="s">
        <v>21</v>
      </c>
      <c r="K3" s="34" t="s">
        <v>221</v>
      </c>
      <c r="L3" s="34" t="s">
        <v>20</v>
      </c>
      <c r="M3" s="6" t="s">
        <v>16</v>
      </c>
      <c r="N3" s="6">
        <v>1.67</v>
      </c>
      <c r="O3" s="6">
        <v>1.04</v>
      </c>
      <c r="P3" s="6">
        <v>22</v>
      </c>
      <c r="Q3" s="12">
        <v>0</v>
      </c>
      <c r="R3" s="11">
        <v>0</v>
      </c>
      <c r="S3" s="10">
        <f t="shared" ref="S3:S4" si="0">P3</f>
        <v>22</v>
      </c>
    </row>
    <row r="4" spans="1:19" x14ac:dyDescent="0.2">
      <c r="A4" s="34"/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6" t="s">
        <v>23</v>
      </c>
      <c r="N4" s="6">
        <v>1.73</v>
      </c>
      <c r="O4" s="6">
        <v>1.6</v>
      </c>
      <c r="P4" s="6">
        <v>22</v>
      </c>
      <c r="Q4" s="12">
        <f>(N4-N3)/N3*100</f>
        <v>3.5928143712574885</v>
      </c>
      <c r="R4" s="11">
        <f>SQRT(POWER(N4/N3,2)*(O3*O3/N3/N3+O4*O4/N4/N4))*100</f>
        <v>115.50393639999686</v>
      </c>
      <c r="S4" s="10">
        <f t="shared" si="0"/>
        <v>22</v>
      </c>
    </row>
    <row r="5" spans="1:19" x14ac:dyDescent="0.2">
      <c r="A5" s="34"/>
      <c r="B5" s="34"/>
      <c r="C5" s="34"/>
      <c r="D5" s="34"/>
      <c r="E5" s="34"/>
      <c r="F5" s="34"/>
      <c r="G5" s="34"/>
      <c r="H5" s="34"/>
      <c r="I5" s="34"/>
      <c r="J5" s="34" t="s">
        <v>22</v>
      </c>
      <c r="K5" s="34" t="s">
        <v>222</v>
      </c>
      <c r="L5" s="34"/>
      <c r="M5" s="6" t="s">
        <v>16</v>
      </c>
      <c r="N5" s="6">
        <v>2.46</v>
      </c>
      <c r="O5" s="6">
        <v>1.74</v>
      </c>
      <c r="P5" s="6">
        <v>22</v>
      </c>
      <c r="Q5" s="12">
        <v>0</v>
      </c>
      <c r="R5" s="11">
        <v>0</v>
      </c>
      <c r="S5" s="10">
        <f t="shared" ref="S5:S6" si="1">P5</f>
        <v>22</v>
      </c>
    </row>
    <row r="6" spans="1:19" x14ac:dyDescent="0.2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6" t="s">
        <v>23</v>
      </c>
      <c r="N6" s="6">
        <v>1.48</v>
      </c>
      <c r="O6" s="6">
        <v>1.17</v>
      </c>
      <c r="P6" s="6">
        <v>22</v>
      </c>
      <c r="Q6" s="12">
        <f>(N6-N5)/N5*100</f>
        <v>-39.837398373983739</v>
      </c>
      <c r="R6" s="11">
        <f>SQRT(POWER(N6/N5,2)*(O5*O5/N5/N5+O6*O6/N6/N6))*100</f>
        <v>63.819215922505443</v>
      </c>
      <c r="S6" s="10">
        <f t="shared" si="1"/>
        <v>22</v>
      </c>
    </row>
    <row r="7" spans="1:19" x14ac:dyDescent="0.2">
      <c r="A7" s="34">
        <v>2</v>
      </c>
      <c r="B7" s="34" t="s">
        <v>24</v>
      </c>
      <c r="C7" s="34">
        <v>2</v>
      </c>
      <c r="D7" s="34" t="s">
        <v>24</v>
      </c>
      <c r="E7" s="34" t="s">
        <v>25</v>
      </c>
      <c r="F7" s="34" t="s">
        <v>185</v>
      </c>
      <c r="G7" s="34">
        <v>23.7</v>
      </c>
      <c r="H7" s="34">
        <v>22.88</v>
      </c>
      <c r="I7" s="34"/>
      <c r="J7" s="34" t="s">
        <v>29</v>
      </c>
      <c r="K7" s="34" t="s">
        <v>223</v>
      </c>
      <c r="L7" s="34" t="s">
        <v>26</v>
      </c>
      <c r="M7" s="6" t="s">
        <v>16</v>
      </c>
      <c r="N7" s="6">
        <v>6.12</v>
      </c>
      <c r="O7" s="6">
        <v>0.18</v>
      </c>
      <c r="P7" s="6">
        <v>25</v>
      </c>
      <c r="Q7" s="12">
        <v>0</v>
      </c>
      <c r="R7" s="11">
        <v>0</v>
      </c>
      <c r="S7" s="10">
        <f t="shared" ref="S7:S8" si="2">P7</f>
        <v>25</v>
      </c>
    </row>
    <row r="8" spans="1:19" x14ac:dyDescent="0.2">
      <c r="A8" s="34"/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6" t="s">
        <v>23</v>
      </c>
      <c r="N8" s="6">
        <v>5.3</v>
      </c>
      <c r="O8" s="6">
        <v>0.42</v>
      </c>
      <c r="P8" s="6">
        <v>25</v>
      </c>
      <c r="Q8" s="12">
        <f>(N8-N7)/N7*100</f>
        <v>-13.398692810457522</v>
      </c>
      <c r="R8" s="11">
        <f>SQRT(POWER(N8/N7,2)*(O7*O7/N7/N7+O8*O8/N8/N8))*100</f>
        <v>7.3201758711749862</v>
      </c>
      <c r="S8" s="10">
        <f t="shared" si="2"/>
        <v>25</v>
      </c>
    </row>
    <row r="9" spans="1:19" x14ac:dyDescent="0.2">
      <c r="A9" s="34"/>
      <c r="B9" s="34"/>
      <c r="C9" s="34"/>
      <c r="D9" s="34"/>
      <c r="E9" s="34"/>
      <c r="F9" s="34"/>
      <c r="G9" s="34"/>
      <c r="H9" s="34"/>
      <c r="I9" s="34"/>
      <c r="J9" s="34" t="s">
        <v>30</v>
      </c>
      <c r="K9" s="34" t="s">
        <v>224</v>
      </c>
      <c r="L9" s="34"/>
      <c r="M9" s="6" t="s">
        <v>16</v>
      </c>
      <c r="N9" s="6">
        <v>6.27</v>
      </c>
      <c r="O9" s="6">
        <v>0.24</v>
      </c>
      <c r="P9" s="6">
        <v>25</v>
      </c>
      <c r="Q9" s="12">
        <v>0</v>
      </c>
      <c r="R9" s="11">
        <v>0</v>
      </c>
      <c r="S9" s="10">
        <f t="shared" ref="S9:S10" si="3">P9</f>
        <v>25</v>
      </c>
    </row>
    <row r="10" spans="1:19" x14ac:dyDescent="0.2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6" t="s">
        <v>23</v>
      </c>
      <c r="N10" s="6">
        <v>6.14</v>
      </c>
      <c r="O10" s="6">
        <v>0.28999999999999998</v>
      </c>
      <c r="P10" s="6">
        <v>25</v>
      </c>
      <c r="Q10" s="12">
        <f>(N10-N9)/N9*100</f>
        <v>-2.0733652312599666</v>
      </c>
      <c r="R10" s="11">
        <f>SQRT(POWER(N10/N9,2)*(O9*O9/N9/N9+O10*O10/N10/N10))*100</f>
        <v>5.953392414445231</v>
      </c>
      <c r="S10" s="10">
        <f t="shared" si="3"/>
        <v>25</v>
      </c>
    </row>
    <row r="11" spans="1:19" x14ac:dyDescent="0.2">
      <c r="A11" s="34"/>
      <c r="B11" s="34"/>
      <c r="C11" s="34"/>
      <c r="D11" s="34"/>
      <c r="E11" s="34"/>
      <c r="F11" s="34"/>
      <c r="G11" s="34"/>
      <c r="H11" s="34"/>
      <c r="I11" s="34"/>
      <c r="J11" s="34" t="s">
        <v>31</v>
      </c>
      <c r="K11" s="34" t="s">
        <v>166</v>
      </c>
      <c r="L11" s="34"/>
      <c r="M11" s="6" t="s">
        <v>16</v>
      </c>
      <c r="N11" s="6">
        <v>6.34</v>
      </c>
      <c r="O11" s="6">
        <v>0.15</v>
      </c>
      <c r="P11" s="6">
        <v>25</v>
      </c>
      <c r="Q11" s="12">
        <v>0</v>
      </c>
      <c r="R11" s="11">
        <v>0</v>
      </c>
      <c r="S11" s="10">
        <f t="shared" ref="S11:S12" si="4">P11</f>
        <v>25</v>
      </c>
    </row>
    <row r="12" spans="1:19" x14ac:dyDescent="0.2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6" t="s">
        <v>23</v>
      </c>
      <c r="N12" s="6">
        <v>6.2</v>
      </c>
      <c r="O12" s="6">
        <v>0.38</v>
      </c>
      <c r="P12" s="6">
        <v>25</v>
      </c>
      <c r="Q12" s="12">
        <f>(N12-N11)/N11*100</f>
        <v>-2.2082018927444746</v>
      </c>
      <c r="R12" s="11">
        <f>SQRT(POWER(N12/N11,2)*(O11*O11/N11/N11+O12*O12/N12/N12))*100</f>
        <v>6.4247547252988824</v>
      </c>
      <c r="S12" s="10">
        <f t="shared" si="4"/>
        <v>25</v>
      </c>
    </row>
    <row r="13" spans="1:19" ht="14.1" customHeight="1" x14ac:dyDescent="0.2">
      <c r="A13" s="34">
        <v>3</v>
      </c>
      <c r="B13" s="34" t="s">
        <v>34</v>
      </c>
      <c r="C13" s="34">
        <v>3</v>
      </c>
      <c r="D13" s="34" t="s">
        <v>34</v>
      </c>
      <c r="E13" s="34" t="s">
        <v>35</v>
      </c>
      <c r="F13" s="34" t="s">
        <v>186</v>
      </c>
      <c r="G13" s="34">
        <v>67.36</v>
      </c>
      <c r="H13" s="34">
        <v>27.63</v>
      </c>
      <c r="I13" s="34"/>
      <c r="J13" s="34" t="s">
        <v>36</v>
      </c>
      <c r="K13" s="34" t="s">
        <v>225</v>
      </c>
      <c r="L13" s="34" t="s">
        <v>26</v>
      </c>
      <c r="M13" s="6" t="s">
        <v>16</v>
      </c>
      <c r="N13" s="6">
        <v>63.93</v>
      </c>
      <c r="O13" s="6">
        <v>14.36</v>
      </c>
      <c r="P13" s="6">
        <v>14</v>
      </c>
      <c r="Q13" s="12">
        <v>0</v>
      </c>
      <c r="R13" s="11">
        <v>0</v>
      </c>
      <c r="S13" s="10">
        <f t="shared" ref="S13:S15" si="5">P13</f>
        <v>14</v>
      </c>
    </row>
    <row r="14" spans="1:19" x14ac:dyDescent="0.2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6" t="s">
        <v>23</v>
      </c>
      <c r="N14" s="6">
        <v>69.13</v>
      </c>
      <c r="O14" s="6">
        <v>16.96</v>
      </c>
      <c r="P14" s="6">
        <v>14</v>
      </c>
      <c r="Q14" s="12">
        <f>(N14-N13)/N13*100</f>
        <v>8.1338964492413517</v>
      </c>
      <c r="R14" s="11">
        <f>SQRT(POWER(N14/N13,2)*(O13*O13/N13/N13+O14*O14/N14/N14))*100</f>
        <v>35.968729793760872</v>
      </c>
      <c r="S14" s="10">
        <f t="shared" si="5"/>
        <v>14</v>
      </c>
    </row>
    <row r="15" spans="1:19" x14ac:dyDescent="0.2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6" t="s">
        <v>73</v>
      </c>
      <c r="N15" s="6">
        <v>92.54</v>
      </c>
      <c r="O15" s="6">
        <v>18.34</v>
      </c>
      <c r="P15" s="6">
        <v>14</v>
      </c>
      <c r="Q15" s="12">
        <f>(N15-N13)/N13*100</f>
        <v>44.752072579383714</v>
      </c>
      <c r="R15" s="11">
        <f>SQRT(POWER(N15/N13,2)*(O13*O13/N13/N13+O15*O15/N15/N15))*100</f>
        <v>43.360814401786861</v>
      </c>
      <c r="S15" s="10">
        <f t="shared" si="5"/>
        <v>14</v>
      </c>
    </row>
    <row r="16" spans="1:19" x14ac:dyDescent="0.2">
      <c r="A16" s="34"/>
      <c r="B16" s="34"/>
      <c r="C16" s="34"/>
      <c r="D16" s="34"/>
      <c r="E16" s="34"/>
      <c r="F16" s="34"/>
      <c r="G16" s="34"/>
      <c r="H16" s="34"/>
      <c r="I16" s="34"/>
      <c r="J16" s="34" t="s">
        <v>37</v>
      </c>
      <c r="K16" s="34" t="s">
        <v>225</v>
      </c>
      <c r="L16" s="34"/>
      <c r="M16" s="6" t="s">
        <v>16</v>
      </c>
      <c r="N16" s="6">
        <v>63.14</v>
      </c>
      <c r="O16" s="6">
        <v>22.54</v>
      </c>
      <c r="P16" s="6">
        <v>14</v>
      </c>
      <c r="Q16" s="12">
        <v>0</v>
      </c>
      <c r="R16" s="11">
        <v>0</v>
      </c>
      <c r="S16" s="10">
        <f t="shared" ref="S16:S18" si="6">P16</f>
        <v>14</v>
      </c>
    </row>
    <row r="17" spans="1:19" x14ac:dyDescent="0.2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6" t="s">
        <v>23</v>
      </c>
      <c r="N17" s="6">
        <v>67.83</v>
      </c>
      <c r="O17" s="6">
        <v>16.96</v>
      </c>
      <c r="P17" s="6">
        <v>14</v>
      </c>
      <c r="Q17" s="12">
        <f>(N17-N16)/N16*100</f>
        <v>7.4279379157427901</v>
      </c>
      <c r="R17" s="11">
        <f>SQRT(POWER(N17/N16,2)*(O16*O16/N16/N16+O17*O17/N17/N17))*100</f>
        <v>46.821373036147286</v>
      </c>
      <c r="S17" s="10">
        <f t="shared" si="6"/>
        <v>14</v>
      </c>
    </row>
    <row r="18" spans="1:19" x14ac:dyDescent="0.2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6" t="s">
        <v>73</v>
      </c>
      <c r="N18" s="6">
        <v>92.54</v>
      </c>
      <c r="O18" s="6">
        <v>18.34</v>
      </c>
      <c r="P18" s="6">
        <v>14</v>
      </c>
      <c r="Q18" s="12">
        <f>(N18-N16)/N16*100</f>
        <v>46.563192904656326</v>
      </c>
      <c r="R18" s="11">
        <f>SQRT(POWER(N18/N16,2)*(O16*O16/N16/N16+O18*O18/N18/N18))*100</f>
        <v>59.842855727236419</v>
      </c>
      <c r="S18" s="10">
        <f t="shared" si="6"/>
        <v>14</v>
      </c>
    </row>
    <row r="19" spans="1:19" x14ac:dyDescent="0.2">
      <c r="A19" s="34">
        <v>4</v>
      </c>
      <c r="B19" s="34" t="s">
        <v>199</v>
      </c>
      <c r="C19" s="34">
        <v>4</v>
      </c>
      <c r="D19" s="34" t="s">
        <v>61</v>
      </c>
      <c r="E19" s="34" t="s">
        <v>57</v>
      </c>
      <c r="F19" s="34" t="s">
        <v>188</v>
      </c>
      <c r="G19" s="34">
        <v>21.66</v>
      </c>
      <c r="H19" s="34">
        <v>24.07</v>
      </c>
      <c r="I19" s="34">
        <v>17.829999999999998</v>
      </c>
      <c r="J19" s="34" t="s">
        <v>58</v>
      </c>
      <c r="K19" s="34" t="s">
        <v>225</v>
      </c>
      <c r="L19" s="34" t="s">
        <v>67</v>
      </c>
      <c r="M19" s="6" t="s">
        <v>16</v>
      </c>
      <c r="N19" s="6">
        <v>612.4</v>
      </c>
      <c r="O19" s="6">
        <v>269.2</v>
      </c>
      <c r="P19" s="6">
        <v>5</v>
      </c>
      <c r="Q19" s="12">
        <v>0</v>
      </c>
      <c r="R19" s="11">
        <v>0</v>
      </c>
      <c r="S19" s="10">
        <f t="shared" ref="S19:S22" si="7">P19</f>
        <v>5</v>
      </c>
    </row>
    <row r="20" spans="1:19" x14ac:dyDescent="0.2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6" t="s">
        <v>23</v>
      </c>
      <c r="N20" s="6">
        <v>1301.0999999999999</v>
      </c>
      <c r="O20" s="6">
        <v>597.70000000000005</v>
      </c>
      <c r="P20" s="6">
        <v>5</v>
      </c>
      <c r="Q20" s="12">
        <f>(N20-N19)/N19*100</f>
        <v>112.45917700849117</v>
      </c>
      <c r="R20" s="11">
        <f>SQRT(POWER(N20/N19,2)*(O19*O19/N19/N19+O20*O20/N20/N20))*100</f>
        <v>135.08507620214465</v>
      </c>
      <c r="S20" s="10">
        <f t="shared" si="7"/>
        <v>5</v>
      </c>
    </row>
    <row r="21" spans="1:19" x14ac:dyDescent="0.2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6" t="s">
        <v>73</v>
      </c>
      <c r="N21" s="6">
        <v>773.8</v>
      </c>
      <c r="O21" s="6">
        <v>244.6</v>
      </c>
      <c r="P21" s="6">
        <v>5</v>
      </c>
      <c r="Q21" s="12">
        <f>(N21-N19)/N19*100</f>
        <v>26.355323318092751</v>
      </c>
      <c r="R21" s="11">
        <f>SQRT(POWER(N21/N19,2)*(O19*O19/N19/N19+O21*O21/N21/N21))*100</f>
        <v>68.413328475222187</v>
      </c>
      <c r="S21" s="10">
        <f t="shared" si="7"/>
        <v>5</v>
      </c>
    </row>
    <row r="22" spans="1:19" x14ac:dyDescent="0.2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6" t="s">
        <v>63</v>
      </c>
      <c r="N22" s="6">
        <v>392.4</v>
      </c>
      <c r="O22" s="6">
        <v>204.5</v>
      </c>
      <c r="P22" s="6">
        <v>5</v>
      </c>
      <c r="Q22" s="12">
        <f>(N22-N19)/N19*100</f>
        <v>-35.924232527759635</v>
      </c>
      <c r="R22" s="11">
        <f>SQRT(POWER(N22/N19,2)*(O19*O19/N19/N19+O22*O22/N22/N22))*100</f>
        <v>43.685935305715269</v>
      </c>
      <c r="S22" s="10">
        <f t="shared" si="7"/>
        <v>5</v>
      </c>
    </row>
    <row r="23" spans="1:19" x14ac:dyDescent="0.2">
      <c r="A23" s="34"/>
      <c r="B23" s="34"/>
      <c r="C23" s="34"/>
      <c r="D23" s="34"/>
      <c r="E23" s="34"/>
      <c r="F23" s="34"/>
      <c r="G23" s="34"/>
      <c r="H23" s="34"/>
      <c r="I23" s="34"/>
      <c r="J23" s="34" t="s">
        <v>59</v>
      </c>
      <c r="K23" s="34" t="s">
        <v>166</v>
      </c>
      <c r="L23" s="34"/>
      <c r="M23" s="6" t="s">
        <v>16</v>
      </c>
      <c r="N23" s="6">
        <v>646.79999999999995</v>
      </c>
      <c r="O23" s="6">
        <v>234.1</v>
      </c>
      <c r="P23" s="6">
        <v>5</v>
      </c>
      <c r="Q23" s="12">
        <v>0</v>
      </c>
      <c r="R23" s="11">
        <v>0</v>
      </c>
      <c r="S23" s="10">
        <f t="shared" ref="S23:S26" si="8">P23</f>
        <v>5</v>
      </c>
    </row>
    <row r="24" spans="1:19" x14ac:dyDescent="0.2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6" t="s">
        <v>23</v>
      </c>
      <c r="N24" s="6">
        <v>1373.9</v>
      </c>
      <c r="O24" s="6">
        <v>410.6</v>
      </c>
      <c r="P24" s="6">
        <v>5</v>
      </c>
      <c r="Q24" s="12">
        <f>(N24-N23)/N23*100</f>
        <v>112.41496598639458</v>
      </c>
      <c r="R24" s="11">
        <f>SQRT(POWER(N24/N23,2)*(O23*O23/N23/N23+O24*O24/N24/N24))*100</f>
        <v>99.702323237313408</v>
      </c>
      <c r="S24" s="10">
        <f t="shared" si="8"/>
        <v>5</v>
      </c>
    </row>
    <row r="25" spans="1:19" x14ac:dyDescent="0.2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6" t="s">
        <v>73</v>
      </c>
      <c r="N25" s="6">
        <v>842.6</v>
      </c>
      <c r="O25" s="6">
        <v>177.4</v>
      </c>
      <c r="P25" s="6">
        <v>5</v>
      </c>
      <c r="Q25" s="12">
        <f>(N25-N23)/N23*100</f>
        <v>30.272108843537428</v>
      </c>
      <c r="R25" s="11">
        <f>SQRT(POWER(N25/N23,2)*(O23*O23/N23/N23+O25*O25/N25/N25))*100</f>
        <v>54.547162569609156</v>
      </c>
      <c r="S25" s="10">
        <f t="shared" si="8"/>
        <v>5</v>
      </c>
    </row>
    <row r="26" spans="1:19" x14ac:dyDescent="0.2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6" t="s">
        <v>63</v>
      </c>
      <c r="N26" s="6">
        <v>558.6</v>
      </c>
      <c r="O26" s="6">
        <v>200.3</v>
      </c>
      <c r="P26" s="6">
        <v>5</v>
      </c>
      <c r="Q26" s="12">
        <f>(N26-N23)/N23*100</f>
        <v>-13.636363636363628</v>
      </c>
      <c r="R26" s="11">
        <f>SQRT(POWER(N26/N23,2)*(O23*O23/N23/N23+O26*O26/N26/N26))*100</f>
        <v>44.000851046682413</v>
      </c>
      <c r="S26" s="10">
        <f t="shared" si="8"/>
        <v>5</v>
      </c>
    </row>
    <row r="27" spans="1:19" ht="14.25" customHeight="1" x14ac:dyDescent="0.2">
      <c r="A27" s="34"/>
      <c r="B27" s="34"/>
      <c r="C27" s="34"/>
      <c r="D27" s="34"/>
      <c r="E27" s="34"/>
      <c r="F27" s="34"/>
      <c r="G27" s="34"/>
      <c r="H27" s="34"/>
      <c r="I27" s="34"/>
      <c r="J27" s="34" t="s">
        <v>60</v>
      </c>
      <c r="K27" s="34" t="s">
        <v>166</v>
      </c>
      <c r="L27" s="34"/>
      <c r="M27" s="6" t="s">
        <v>16</v>
      </c>
      <c r="N27" s="6">
        <v>676.5</v>
      </c>
      <c r="O27" s="6">
        <v>200.3</v>
      </c>
      <c r="P27" s="6">
        <v>5</v>
      </c>
      <c r="Q27" s="12">
        <v>0</v>
      </c>
      <c r="R27" s="11">
        <v>0</v>
      </c>
      <c r="S27" s="10">
        <f t="shared" ref="S27:S30" si="9">P27</f>
        <v>5</v>
      </c>
    </row>
    <row r="28" spans="1:19" x14ac:dyDescent="0.2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6" t="s">
        <v>23</v>
      </c>
      <c r="N28" s="6">
        <v>1709.9</v>
      </c>
      <c r="O28" s="6">
        <v>559.79999999999995</v>
      </c>
      <c r="P28" s="6">
        <v>5</v>
      </c>
      <c r="Q28" s="12">
        <f>(N28-N27)/N27*100</f>
        <v>152.75683665927571</v>
      </c>
      <c r="R28" s="11">
        <f>SQRT(POWER(N28/N27,2)*(O27*O27/N27/N27+O28*O28/N28/N28))*100</f>
        <v>111.57078173922415</v>
      </c>
      <c r="S28" s="10">
        <f t="shared" si="9"/>
        <v>5</v>
      </c>
    </row>
    <row r="29" spans="1:19" x14ac:dyDescent="0.2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6" t="s">
        <v>73</v>
      </c>
      <c r="N29" s="6">
        <v>1107.0999999999999</v>
      </c>
      <c r="O29" s="6">
        <v>435.9</v>
      </c>
      <c r="P29" s="6">
        <v>5</v>
      </c>
      <c r="Q29" s="12">
        <f>(N29-N27)/N27*100</f>
        <v>63.651145602365098</v>
      </c>
      <c r="R29" s="11">
        <f>SQRT(POWER(N29/N27,2)*(O27*O27/N27/N27+O29*O29/N29/N29))*100</f>
        <v>80.620308808602815</v>
      </c>
      <c r="S29" s="10">
        <f t="shared" si="9"/>
        <v>5</v>
      </c>
    </row>
    <row r="30" spans="1:19" x14ac:dyDescent="0.2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6" t="s">
        <v>63</v>
      </c>
      <c r="N30" s="6">
        <v>645</v>
      </c>
      <c r="O30" s="6">
        <v>234.2</v>
      </c>
      <c r="P30" s="6">
        <v>5</v>
      </c>
      <c r="Q30" s="12">
        <f>(N30-N27)/N27*100</f>
        <v>-4.6563192904656319</v>
      </c>
      <c r="R30" s="11">
        <f>SQRT(POWER(N30/N27,2)*(O27*O27/N27/N27+O30*O30/N30/N30))*100</f>
        <v>44.670034082659249</v>
      </c>
      <c r="S30" s="10">
        <f t="shared" si="9"/>
        <v>5</v>
      </c>
    </row>
    <row r="31" spans="1:19" x14ac:dyDescent="0.2">
      <c r="A31" s="34"/>
      <c r="B31" s="34"/>
      <c r="C31" s="34">
        <v>5</v>
      </c>
      <c r="D31" s="34" t="s">
        <v>62</v>
      </c>
      <c r="E31" s="34" t="s">
        <v>57</v>
      </c>
      <c r="F31" s="34" t="s">
        <v>188</v>
      </c>
      <c r="G31" s="34">
        <v>21.66</v>
      </c>
      <c r="H31" s="34">
        <v>24.07</v>
      </c>
      <c r="I31" s="34">
        <v>17.829999999999998</v>
      </c>
      <c r="J31" s="34" t="s">
        <v>64</v>
      </c>
      <c r="K31" s="34" t="s">
        <v>206</v>
      </c>
      <c r="L31" s="34" t="s">
        <v>67</v>
      </c>
      <c r="M31" s="6" t="s">
        <v>16</v>
      </c>
      <c r="N31" s="6">
        <v>676.7</v>
      </c>
      <c r="O31" s="6">
        <v>297.3</v>
      </c>
      <c r="P31" s="6">
        <v>5</v>
      </c>
      <c r="Q31" s="12">
        <v>0</v>
      </c>
      <c r="R31" s="11">
        <v>0</v>
      </c>
      <c r="S31" s="10">
        <f t="shared" ref="S31:S34" si="10">P31</f>
        <v>5</v>
      </c>
    </row>
    <row r="32" spans="1:19" x14ac:dyDescent="0.2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6" t="s">
        <v>23</v>
      </c>
      <c r="N32" s="6">
        <v>1400.4</v>
      </c>
      <c r="O32" s="6">
        <v>575.6</v>
      </c>
      <c r="P32" s="6">
        <v>5</v>
      </c>
      <c r="Q32" s="12">
        <f>(N32-N31)/N31*100</f>
        <v>106.94547066646962</v>
      </c>
      <c r="R32" s="11">
        <f>SQRT(POWER(N32/N31,2)*(O31*O31/N31/N31+O32*O32/N32/N32))*100</f>
        <v>124.50479035762558</v>
      </c>
      <c r="S32" s="10">
        <f t="shared" si="10"/>
        <v>5</v>
      </c>
    </row>
    <row r="33" spans="1:19" x14ac:dyDescent="0.2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6" t="s">
        <v>73</v>
      </c>
      <c r="N33" s="6">
        <v>765.9</v>
      </c>
      <c r="O33" s="6">
        <v>205.4</v>
      </c>
      <c r="P33" s="6">
        <v>5</v>
      </c>
      <c r="Q33" s="12">
        <f>(N33-N31)/N31*100</f>
        <v>13.181616669129589</v>
      </c>
      <c r="R33" s="11">
        <f>SQRT(POWER(N33/N31,2)*(O31*O31/N31/N31+O33*O33/N33/N33))*100</f>
        <v>58.257098692774775</v>
      </c>
      <c r="S33" s="10">
        <f t="shared" si="10"/>
        <v>5</v>
      </c>
    </row>
    <row r="34" spans="1:19" x14ac:dyDescent="0.2">
      <c r="A34" s="34"/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6" t="s">
        <v>63</v>
      </c>
      <c r="N34" s="6">
        <v>490.4</v>
      </c>
      <c r="O34" s="6">
        <v>297.89999999999998</v>
      </c>
      <c r="P34" s="6">
        <v>5</v>
      </c>
      <c r="Q34" s="12">
        <f>(N34-N31)/N31*100</f>
        <v>-27.530663514112614</v>
      </c>
      <c r="R34" s="11">
        <f>SQRT(POWER(N34/N31,2)*(O31*O31/N31/N31+O34*O34/N34/N34))*100</f>
        <v>54.329266461574036</v>
      </c>
      <c r="S34" s="10">
        <f t="shared" si="10"/>
        <v>5</v>
      </c>
    </row>
    <row r="35" spans="1:19" x14ac:dyDescent="0.2">
      <c r="A35" s="34"/>
      <c r="B35" s="34"/>
      <c r="C35" s="34"/>
      <c r="D35" s="34"/>
      <c r="E35" s="34"/>
      <c r="F35" s="34"/>
      <c r="G35" s="34"/>
      <c r="H35" s="34"/>
      <c r="I35" s="34"/>
      <c r="J35" s="34" t="s">
        <v>65</v>
      </c>
      <c r="K35" s="34" t="s">
        <v>207</v>
      </c>
      <c r="L35" s="34"/>
      <c r="M35" s="6" t="s">
        <v>16</v>
      </c>
      <c r="N35" s="6">
        <v>901.5</v>
      </c>
      <c r="O35" s="6">
        <v>305.60000000000002</v>
      </c>
      <c r="P35" s="6">
        <v>5</v>
      </c>
      <c r="Q35" s="12">
        <v>0</v>
      </c>
      <c r="R35" s="11">
        <v>0</v>
      </c>
      <c r="S35" s="10">
        <f t="shared" ref="S35:S38" si="11">P35</f>
        <v>5</v>
      </c>
    </row>
    <row r="36" spans="1:19" x14ac:dyDescent="0.2">
      <c r="A36" s="34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6" t="s">
        <v>23</v>
      </c>
      <c r="N36" s="6">
        <v>1608.2</v>
      </c>
      <c r="O36" s="6">
        <v>346.4</v>
      </c>
      <c r="P36" s="6">
        <v>5</v>
      </c>
      <c r="Q36" s="12">
        <f>(N36-N35)/N35*100</f>
        <v>78.391569606211874</v>
      </c>
      <c r="R36" s="11">
        <f>SQRT(POWER(N36/N35,2)*(O35*O35/N35/N35+O36*O36/N36/N36))*100</f>
        <v>71.64816745950823</v>
      </c>
      <c r="S36" s="10">
        <f t="shared" si="11"/>
        <v>5</v>
      </c>
    </row>
    <row r="37" spans="1:19" x14ac:dyDescent="0.2">
      <c r="A37" s="34"/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6" t="s">
        <v>38</v>
      </c>
      <c r="N37" s="6">
        <v>979.7</v>
      </c>
      <c r="O37" s="6">
        <v>145.4</v>
      </c>
      <c r="P37" s="6">
        <v>5</v>
      </c>
      <c r="Q37" s="12">
        <f>(N37-N35)/N35*100</f>
        <v>8.6744315030504762</v>
      </c>
      <c r="R37" s="11">
        <f>SQRT(POWER(N37/N35,2)*(O35*O35/N35/N35+O37*O37/N37/N37))*100</f>
        <v>40.215554557180141</v>
      </c>
      <c r="S37" s="10">
        <f t="shared" si="11"/>
        <v>5</v>
      </c>
    </row>
    <row r="38" spans="1:19" x14ac:dyDescent="0.2">
      <c r="A38" s="34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6" t="s">
        <v>63</v>
      </c>
      <c r="N38" s="6">
        <v>654.4</v>
      </c>
      <c r="O38" s="6">
        <v>139</v>
      </c>
      <c r="P38" s="6">
        <v>5</v>
      </c>
      <c r="Q38" s="12">
        <f>(N38-N35)/N35*100</f>
        <v>-27.409872434830838</v>
      </c>
      <c r="R38" s="11">
        <f>SQRT(POWER(N38/N35,2)*(O35*O35/N35/N35+O38*O38/N38/N38))*100</f>
        <v>29.038945306436759</v>
      </c>
      <c r="S38" s="10">
        <f t="shared" si="11"/>
        <v>5</v>
      </c>
    </row>
    <row r="39" spans="1:19" ht="14.25" customHeight="1" x14ac:dyDescent="0.2">
      <c r="A39" s="34"/>
      <c r="B39" s="34"/>
      <c r="C39" s="34"/>
      <c r="D39" s="34"/>
      <c r="E39" s="34"/>
      <c r="F39" s="34"/>
      <c r="G39" s="34"/>
      <c r="H39" s="34"/>
      <c r="I39" s="34"/>
      <c r="J39" s="34" t="s">
        <v>66</v>
      </c>
      <c r="K39" s="34" t="s">
        <v>302</v>
      </c>
      <c r="L39" s="34"/>
      <c r="M39" s="6" t="s">
        <v>16</v>
      </c>
      <c r="N39" s="6">
        <v>912.6</v>
      </c>
      <c r="O39" s="6">
        <v>233.5</v>
      </c>
      <c r="P39" s="6">
        <v>5</v>
      </c>
      <c r="Q39" s="12">
        <v>0</v>
      </c>
      <c r="R39" s="11">
        <v>0</v>
      </c>
      <c r="S39" s="10">
        <f t="shared" ref="S39:S42" si="12">P39</f>
        <v>5</v>
      </c>
    </row>
    <row r="40" spans="1:19" x14ac:dyDescent="0.2">
      <c r="A40" s="34"/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6" t="s">
        <v>23</v>
      </c>
      <c r="N40" s="6">
        <v>2125.4</v>
      </c>
      <c r="O40" s="6">
        <v>877.1</v>
      </c>
      <c r="P40" s="6">
        <v>5</v>
      </c>
      <c r="Q40" s="12">
        <f>(N40-N39)/N39*100</f>
        <v>132.89502520271753</v>
      </c>
      <c r="R40" s="11">
        <f>SQRT(POWER(N40/N39,2)*(O39*O39/N39/N39+O40*O40/N40/N40))*100</f>
        <v>113.08400734620135</v>
      </c>
      <c r="S40" s="10">
        <f t="shared" si="12"/>
        <v>5</v>
      </c>
    </row>
    <row r="41" spans="1:19" x14ac:dyDescent="0.2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6" t="s">
        <v>73</v>
      </c>
      <c r="N41" s="6">
        <v>1329.8</v>
      </c>
      <c r="O41" s="6">
        <v>628.20000000000005</v>
      </c>
      <c r="P41" s="6">
        <v>5</v>
      </c>
      <c r="Q41" s="12">
        <f>(N41-N39)/N39*100</f>
        <v>45.715538023230323</v>
      </c>
      <c r="R41" s="11">
        <f>SQRT(POWER(N41/N39,2)*(O39*O39/N39/N39+O41*O41/N41/N41))*100</f>
        <v>78.284521786996109</v>
      </c>
      <c r="S41" s="10">
        <f t="shared" si="12"/>
        <v>5</v>
      </c>
    </row>
    <row r="42" spans="1:19" x14ac:dyDescent="0.2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6" t="s">
        <v>63</v>
      </c>
      <c r="N42" s="6">
        <v>850.9</v>
      </c>
      <c r="O42" s="6">
        <v>321.10000000000002</v>
      </c>
      <c r="P42" s="6">
        <v>5</v>
      </c>
      <c r="Q42" s="12">
        <f>(N42-N39)/N39*100</f>
        <v>-6.7609029147490727</v>
      </c>
      <c r="R42" s="11">
        <f>SQRT(POWER(N42/N39,2)*(O39*O39/N39/N39+O42*O42/N42/N42))*100</f>
        <v>42.510280579466084</v>
      </c>
      <c r="S42" s="10">
        <f t="shared" si="12"/>
        <v>5</v>
      </c>
    </row>
    <row r="43" spans="1:19" x14ac:dyDescent="0.2">
      <c r="A43" s="34">
        <v>5</v>
      </c>
      <c r="B43" s="34" t="s">
        <v>69</v>
      </c>
      <c r="C43" s="34">
        <v>6</v>
      </c>
      <c r="D43" s="34" t="s">
        <v>69</v>
      </c>
      <c r="E43" s="34" t="s">
        <v>70</v>
      </c>
      <c r="F43" s="34" t="s">
        <v>189</v>
      </c>
      <c r="G43" s="34">
        <v>28.32</v>
      </c>
      <c r="H43" s="34">
        <v>23.63</v>
      </c>
      <c r="I43" s="34"/>
      <c r="J43" s="34" t="s">
        <v>71</v>
      </c>
      <c r="K43" s="34" t="s">
        <v>226</v>
      </c>
      <c r="L43" s="34" t="s">
        <v>67</v>
      </c>
      <c r="M43" s="6" t="s">
        <v>16</v>
      </c>
      <c r="N43" s="6">
        <v>1532.2</v>
      </c>
      <c r="O43" s="6">
        <v>167.7</v>
      </c>
      <c r="P43" s="6">
        <v>18</v>
      </c>
      <c r="Q43" s="12">
        <v>0</v>
      </c>
      <c r="R43" s="11">
        <v>0</v>
      </c>
      <c r="S43" s="10">
        <f t="shared" ref="S43:S46" si="13">P43</f>
        <v>18</v>
      </c>
    </row>
    <row r="44" spans="1:19" x14ac:dyDescent="0.2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6" t="s">
        <v>23</v>
      </c>
      <c r="N44" s="6">
        <v>1489.4</v>
      </c>
      <c r="O44" s="6">
        <v>113.4</v>
      </c>
      <c r="P44" s="6">
        <v>18</v>
      </c>
      <c r="Q44" s="12">
        <f>(N44-N43)/N43*100</f>
        <v>-2.7933690118783416</v>
      </c>
      <c r="R44" s="11">
        <f>SQRT(POWER(N44/N43,2)*(O43*O43/N43/N43+O44*O44/N44/N44))*100</f>
        <v>12.960383856293822</v>
      </c>
      <c r="S44" s="10">
        <f t="shared" si="13"/>
        <v>18</v>
      </c>
    </row>
    <row r="45" spans="1:19" x14ac:dyDescent="0.2">
      <c r="A45" s="34"/>
      <c r="B45" s="34"/>
      <c r="C45" s="34"/>
      <c r="D45" s="34"/>
      <c r="E45" s="34"/>
      <c r="F45" s="34"/>
      <c r="G45" s="34"/>
      <c r="H45" s="34"/>
      <c r="I45" s="34"/>
      <c r="J45" s="34" t="s">
        <v>205</v>
      </c>
      <c r="K45" s="34" t="s">
        <v>166</v>
      </c>
      <c r="L45" s="34"/>
      <c r="M45" s="6" t="s">
        <v>16</v>
      </c>
      <c r="N45" s="6">
        <v>1587.7</v>
      </c>
      <c r="O45" s="6">
        <v>234.5</v>
      </c>
      <c r="P45" s="6">
        <v>18</v>
      </c>
      <c r="Q45" s="12">
        <v>0</v>
      </c>
      <c r="R45" s="11">
        <v>0</v>
      </c>
      <c r="S45" s="10">
        <f t="shared" si="13"/>
        <v>18</v>
      </c>
    </row>
    <row r="46" spans="1:19" x14ac:dyDescent="0.2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6" t="s">
        <v>23</v>
      </c>
      <c r="N46" s="6">
        <v>1598.7</v>
      </c>
      <c r="O46" s="6">
        <v>129.6</v>
      </c>
      <c r="P46" s="6">
        <v>18</v>
      </c>
      <c r="Q46" s="12">
        <f>(N46-N45)/N45*100</f>
        <v>0.69282610064873706</v>
      </c>
      <c r="R46" s="11">
        <f>SQRT(POWER(N46/N45,2)*(O45*O45/N45/N45+O46*O46/N46/N46))*100</f>
        <v>16.964978986560951</v>
      </c>
      <c r="S46" s="10">
        <f t="shared" si="13"/>
        <v>18</v>
      </c>
    </row>
    <row r="47" spans="1:19" ht="14.1" customHeight="1" x14ac:dyDescent="0.2">
      <c r="A47" s="34">
        <v>6</v>
      </c>
      <c r="B47" s="34" t="s">
        <v>194</v>
      </c>
      <c r="C47" s="34">
        <v>7</v>
      </c>
      <c r="D47" s="34" t="s">
        <v>180</v>
      </c>
      <c r="E47" s="34" t="s">
        <v>144</v>
      </c>
      <c r="F47" s="34" t="s">
        <v>185</v>
      </c>
      <c r="G47" s="34">
        <v>34</v>
      </c>
      <c r="H47" s="34">
        <v>25.4</v>
      </c>
      <c r="I47" s="34"/>
      <c r="J47" s="34" t="s">
        <v>241</v>
      </c>
      <c r="K47" s="34" t="s">
        <v>231</v>
      </c>
      <c r="L47" s="31" t="s">
        <v>67</v>
      </c>
      <c r="M47" s="6" t="s">
        <v>16</v>
      </c>
      <c r="N47" s="6">
        <v>4212.07</v>
      </c>
      <c r="O47" s="6">
        <v>422.36</v>
      </c>
      <c r="P47" s="6">
        <v>10</v>
      </c>
      <c r="Q47" s="12">
        <v>0</v>
      </c>
      <c r="R47" s="11">
        <v>0</v>
      </c>
      <c r="S47" s="10">
        <f t="shared" ref="S47:S49" si="14">P47</f>
        <v>10</v>
      </c>
    </row>
    <row r="48" spans="1:19" x14ac:dyDescent="0.2">
      <c r="A48" s="34"/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2"/>
      <c r="M48" s="6" t="s">
        <v>23</v>
      </c>
      <c r="N48" s="6">
        <v>3908.85</v>
      </c>
      <c r="O48" s="6">
        <v>262.58</v>
      </c>
      <c r="P48" s="6">
        <v>10</v>
      </c>
      <c r="Q48" s="12">
        <f>(N48-N47)/N47*100</f>
        <v>-7.1988357268516392</v>
      </c>
      <c r="R48" s="11">
        <f>SQRT(POWER(N48/N47,2)*(O47*O47/N47/N47+O48*O48/N48/N48))*100</f>
        <v>11.200683853158685</v>
      </c>
      <c r="S48" s="10">
        <f t="shared" si="14"/>
        <v>10</v>
      </c>
    </row>
    <row r="49" spans="1:19" x14ac:dyDescent="0.2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2"/>
      <c r="M49" s="6" t="s">
        <v>73</v>
      </c>
      <c r="N49" s="6">
        <v>3237.41</v>
      </c>
      <c r="O49" s="6">
        <v>259.73</v>
      </c>
      <c r="P49" s="6">
        <v>10</v>
      </c>
      <c r="Q49" s="12">
        <f>(N49-N47)/N47*100</f>
        <v>-23.139691410636573</v>
      </c>
      <c r="R49" s="11">
        <f>SQRT(POWER(N49/N47,2)*(O47*O47/N47/N47+O49*O49/N49/N49))*100</f>
        <v>9.8702846809691458</v>
      </c>
      <c r="S49" s="10">
        <f t="shared" si="14"/>
        <v>10</v>
      </c>
    </row>
    <row r="50" spans="1:19" ht="14.1" customHeight="1" x14ac:dyDescent="0.2">
      <c r="A50" s="34"/>
      <c r="B50" s="34"/>
      <c r="C50" s="34"/>
      <c r="D50" s="34"/>
      <c r="E50" s="34"/>
      <c r="F50" s="34"/>
      <c r="G50" s="34"/>
      <c r="H50" s="34"/>
      <c r="I50" s="34"/>
      <c r="J50" s="34" t="s">
        <v>242</v>
      </c>
      <c r="K50" s="34" t="s">
        <v>233</v>
      </c>
      <c r="L50" s="32"/>
      <c r="M50" s="6" t="s">
        <v>16</v>
      </c>
      <c r="N50" s="6">
        <v>3298.3</v>
      </c>
      <c r="O50" s="6">
        <v>236.32</v>
      </c>
      <c r="P50" s="6">
        <v>10</v>
      </c>
      <c r="Q50" s="12">
        <v>0</v>
      </c>
      <c r="R50" s="11">
        <v>0</v>
      </c>
      <c r="S50" s="10">
        <f t="shared" ref="S50:S52" si="15">P50</f>
        <v>10</v>
      </c>
    </row>
    <row r="51" spans="1:19" x14ac:dyDescent="0.2">
      <c r="A51" s="34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2"/>
      <c r="M51" s="6" t="s">
        <v>23</v>
      </c>
      <c r="N51" s="6">
        <v>3674.96</v>
      </c>
      <c r="O51" s="6">
        <v>315.66000000000003</v>
      </c>
      <c r="P51" s="6">
        <v>10</v>
      </c>
      <c r="Q51" s="12">
        <f>(N51-N50)/N50*100</f>
        <v>11.41982233271685</v>
      </c>
      <c r="R51" s="11">
        <f>SQRT(POWER(N51/N50,2)*(O50*O50/N50/N50+O51*O51/N51/N51))*100</f>
        <v>12.462845037762921</v>
      </c>
      <c r="S51" s="10">
        <f t="shared" si="15"/>
        <v>10</v>
      </c>
    </row>
    <row r="52" spans="1:19" x14ac:dyDescent="0.2">
      <c r="A52" s="34"/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2"/>
      <c r="M52" s="6" t="s">
        <v>73</v>
      </c>
      <c r="N52" s="6">
        <v>3644.49</v>
      </c>
      <c r="O52" s="6">
        <v>321.58999999999997</v>
      </c>
      <c r="P52" s="6">
        <v>10</v>
      </c>
      <c r="Q52" s="12">
        <f>(N52-N50)/N50*100</f>
        <v>10.496013097656355</v>
      </c>
      <c r="R52" s="11">
        <f>SQRT(POWER(N52/N50,2)*(O50*O50/N50/N50+O52*O52/N52/N52))*100</f>
        <v>12.559606546401506</v>
      </c>
      <c r="S52" s="10">
        <f t="shared" si="15"/>
        <v>10</v>
      </c>
    </row>
    <row r="53" spans="1:19" ht="14.1" customHeight="1" x14ac:dyDescent="0.2">
      <c r="A53" s="34"/>
      <c r="B53" s="34"/>
      <c r="C53" s="34">
        <v>8</v>
      </c>
      <c r="D53" s="34" t="s">
        <v>146</v>
      </c>
      <c r="E53" s="34" t="s">
        <v>147</v>
      </c>
      <c r="F53" s="34" t="s">
        <v>186</v>
      </c>
      <c r="G53" s="34">
        <v>34</v>
      </c>
      <c r="H53" s="34">
        <v>25.4</v>
      </c>
      <c r="I53" s="34"/>
      <c r="J53" s="34" t="s">
        <v>241</v>
      </c>
      <c r="K53" s="34" t="s">
        <v>231</v>
      </c>
      <c r="L53" s="32"/>
      <c r="M53" s="6" t="s">
        <v>16</v>
      </c>
      <c r="N53" s="6">
        <v>3965.9</v>
      </c>
      <c r="O53" s="6">
        <v>306.02</v>
      </c>
      <c r="P53" s="6">
        <v>10</v>
      </c>
      <c r="Q53" s="12">
        <v>0</v>
      </c>
      <c r="R53" s="11">
        <v>0</v>
      </c>
      <c r="S53" s="10">
        <f t="shared" ref="S53:S55" si="16">P53</f>
        <v>10</v>
      </c>
    </row>
    <row r="54" spans="1:19" x14ac:dyDescent="0.2">
      <c r="A54" s="34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2"/>
      <c r="M54" s="6" t="s">
        <v>23</v>
      </c>
      <c r="N54" s="6">
        <v>4005.28</v>
      </c>
      <c r="O54" s="6">
        <v>347.22</v>
      </c>
      <c r="P54" s="6">
        <v>10</v>
      </c>
      <c r="Q54" s="12">
        <f>(N54-N53)/N53*100</f>
        <v>0.9929650268539324</v>
      </c>
      <c r="R54" s="11">
        <f>SQRT(POWER(N54/N53,2)*(O53*O53/N53/N53+O54*O54/N54/N54))*100</f>
        <v>11.720995850344183</v>
      </c>
      <c r="S54" s="10">
        <f t="shared" si="16"/>
        <v>10</v>
      </c>
    </row>
    <row r="55" spans="1:19" x14ac:dyDescent="0.2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2"/>
      <c r="M55" s="6" t="s">
        <v>73</v>
      </c>
      <c r="N55" s="6">
        <v>3770.49</v>
      </c>
      <c r="O55" s="6">
        <v>297.54000000000002</v>
      </c>
      <c r="P55" s="6">
        <v>10</v>
      </c>
      <c r="Q55" s="12">
        <f>(N55-N53)/N53*100</f>
        <v>-4.9272548475755888</v>
      </c>
      <c r="R55" s="11">
        <f>SQRT(POWER(N55/N53,2)*(O53*O53/N53/N53+O55*O55/N55/N55))*100</f>
        <v>10.493091029021839</v>
      </c>
      <c r="S55" s="10">
        <f t="shared" si="16"/>
        <v>10</v>
      </c>
    </row>
    <row r="56" spans="1:19" ht="14.1" customHeight="1" x14ac:dyDescent="0.2">
      <c r="A56" s="34"/>
      <c r="B56" s="34"/>
      <c r="C56" s="34"/>
      <c r="D56" s="34"/>
      <c r="E56" s="34"/>
      <c r="F56" s="34"/>
      <c r="G56" s="34"/>
      <c r="H56" s="34"/>
      <c r="I56" s="34"/>
      <c r="J56" s="34" t="s">
        <v>242</v>
      </c>
      <c r="K56" s="34" t="s">
        <v>233</v>
      </c>
      <c r="L56" s="32"/>
      <c r="M56" s="6" t="s">
        <v>16</v>
      </c>
      <c r="N56" s="6">
        <v>3473.8</v>
      </c>
      <c r="O56" s="6">
        <v>430.77</v>
      </c>
      <c r="P56" s="6">
        <v>10</v>
      </c>
      <c r="Q56" s="12">
        <v>0</v>
      </c>
      <c r="R56" s="11">
        <v>0</v>
      </c>
      <c r="S56" s="10">
        <f t="shared" ref="S56:S58" si="17">P56</f>
        <v>10</v>
      </c>
    </row>
    <row r="57" spans="1:19" x14ac:dyDescent="0.2">
      <c r="A57" s="34"/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2"/>
      <c r="M57" s="6" t="s">
        <v>23</v>
      </c>
      <c r="N57" s="6">
        <v>3727.88</v>
      </c>
      <c r="O57" s="6">
        <v>370.77</v>
      </c>
      <c r="P57" s="6">
        <v>10</v>
      </c>
      <c r="Q57" s="12">
        <f>(N57-N56)/N56*100</f>
        <v>7.3141804364096927</v>
      </c>
      <c r="R57" s="11">
        <f>SQRT(POWER(N57/N56,2)*(O56*O56/N56/N56+O57*O57/N57/N57))*100</f>
        <v>17.05902948748372</v>
      </c>
      <c r="S57" s="10">
        <f t="shared" si="17"/>
        <v>10</v>
      </c>
    </row>
    <row r="58" spans="1:19" x14ac:dyDescent="0.2">
      <c r="A58" s="34"/>
      <c r="B58" s="34"/>
      <c r="C58" s="34"/>
      <c r="D58" s="34"/>
      <c r="E58" s="34"/>
      <c r="F58" s="34"/>
      <c r="G58" s="34"/>
      <c r="H58" s="34"/>
      <c r="I58" s="34"/>
      <c r="J58" s="34"/>
      <c r="K58" s="34"/>
      <c r="L58" s="33"/>
      <c r="M58" s="6" t="s">
        <v>73</v>
      </c>
      <c r="N58" s="6">
        <v>2931.48</v>
      </c>
      <c r="O58" s="6">
        <v>232.12</v>
      </c>
      <c r="P58" s="6">
        <v>10</v>
      </c>
      <c r="Q58" s="12">
        <f>(N58-N56)/N56*100</f>
        <v>-15.611722033507977</v>
      </c>
      <c r="R58" s="11">
        <f>SQRT(POWER(N58/N56,2)*(O56*O56/N56/N56+O58*O58/N58/N58))*100</f>
        <v>12.416010095548774</v>
      </c>
      <c r="S58" s="10">
        <f t="shared" si="17"/>
        <v>10</v>
      </c>
    </row>
    <row r="59" spans="1:19" ht="14.1" customHeight="1" x14ac:dyDescent="0.2">
      <c r="A59" s="34">
        <v>7</v>
      </c>
      <c r="B59" s="34" t="s">
        <v>86</v>
      </c>
      <c r="C59" s="34">
        <v>9</v>
      </c>
      <c r="D59" s="34" t="s">
        <v>86</v>
      </c>
      <c r="E59" s="34" t="s">
        <v>202</v>
      </c>
      <c r="F59" s="34" t="s">
        <v>203</v>
      </c>
      <c r="G59" s="34">
        <v>21</v>
      </c>
      <c r="H59" s="34">
        <v>25.25</v>
      </c>
      <c r="I59" s="34"/>
      <c r="J59" s="31" t="s">
        <v>239</v>
      </c>
      <c r="K59" s="31" t="s">
        <v>339</v>
      </c>
      <c r="L59" s="34" t="s">
        <v>90</v>
      </c>
      <c r="M59" s="6" t="s">
        <v>16</v>
      </c>
      <c r="N59" s="6">
        <v>1.21</v>
      </c>
      <c r="O59" s="6">
        <v>0.09</v>
      </c>
      <c r="P59" s="6">
        <v>11</v>
      </c>
      <c r="Q59" s="12">
        <v>0</v>
      </c>
      <c r="R59" s="11">
        <v>0</v>
      </c>
      <c r="S59" s="10">
        <f t="shared" ref="S59:S60" si="18">P59</f>
        <v>11</v>
      </c>
    </row>
    <row r="60" spans="1:19" x14ac:dyDescent="0.2">
      <c r="A60" s="34"/>
      <c r="B60" s="34"/>
      <c r="C60" s="34"/>
      <c r="D60" s="34"/>
      <c r="E60" s="34"/>
      <c r="F60" s="34"/>
      <c r="G60" s="34"/>
      <c r="H60" s="34"/>
      <c r="I60" s="34"/>
      <c r="J60" s="33"/>
      <c r="K60" s="33"/>
      <c r="L60" s="34"/>
      <c r="M60" s="6" t="s">
        <v>23</v>
      </c>
      <c r="N60" s="6">
        <v>2.8</v>
      </c>
      <c r="O60" s="6">
        <v>0.28999999999999998</v>
      </c>
      <c r="P60" s="6">
        <v>11</v>
      </c>
      <c r="Q60" s="12">
        <f>(N60-N59)/N59*100</f>
        <v>131.40495867768593</v>
      </c>
      <c r="R60" s="11">
        <f>SQRT(POWER(N60/N59,2)*(O59*O59/N59/N59+O60*O60/N60/N60))*100</f>
        <v>29.507035816740611</v>
      </c>
      <c r="S60" s="10">
        <f t="shared" si="18"/>
        <v>11</v>
      </c>
    </row>
    <row r="61" spans="1:19" ht="14.1" customHeight="1" x14ac:dyDescent="0.2">
      <c r="A61" s="34"/>
      <c r="B61" s="34"/>
      <c r="C61" s="34"/>
      <c r="D61" s="34"/>
      <c r="E61" s="34"/>
      <c r="F61" s="34"/>
      <c r="G61" s="34"/>
      <c r="H61" s="34"/>
      <c r="I61" s="34"/>
      <c r="J61" s="31" t="s">
        <v>240</v>
      </c>
      <c r="K61" s="31" t="s">
        <v>340</v>
      </c>
      <c r="L61" s="34"/>
      <c r="M61" s="6" t="s">
        <v>16</v>
      </c>
      <c r="N61" s="6">
        <v>1.29</v>
      </c>
      <c r="O61" s="6">
        <v>0.16</v>
      </c>
      <c r="P61" s="6">
        <v>10</v>
      </c>
      <c r="Q61" s="12">
        <v>0</v>
      </c>
      <c r="R61" s="11">
        <v>0</v>
      </c>
      <c r="S61" s="10">
        <f t="shared" ref="S61:S62" si="19">P61</f>
        <v>10</v>
      </c>
    </row>
    <row r="62" spans="1:19" x14ac:dyDescent="0.2">
      <c r="A62" s="34"/>
      <c r="B62" s="34"/>
      <c r="C62" s="34"/>
      <c r="D62" s="34"/>
      <c r="E62" s="34"/>
      <c r="F62" s="34"/>
      <c r="G62" s="34"/>
      <c r="H62" s="34"/>
      <c r="I62" s="34"/>
      <c r="J62" s="33"/>
      <c r="K62" s="33"/>
      <c r="L62" s="34"/>
      <c r="M62" s="6" t="s">
        <v>23</v>
      </c>
      <c r="N62" s="6">
        <v>2.2999999999999998</v>
      </c>
      <c r="O62" s="6">
        <v>0.25</v>
      </c>
      <c r="P62" s="6">
        <v>10</v>
      </c>
      <c r="Q62" s="12">
        <f>(N62-N61)/N61*100</f>
        <v>78.294573643410843</v>
      </c>
      <c r="R62" s="11">
        <f>SQRT(POWER(N62/N61,2)*(O61*O61/N61/N61+O62*O62/N62/N62))*100</f>
        <v>29.404248805616142</v>
      </c>
      <c r="S62" s="10">
        <f t="shared" si="19"/>
        <v>10</v>
      </c>
    </row>
    <row r="63" spans="1:19" ht="14.1" customHeight="1" x14ac:dyDescent="0.2">
      <c r="A63" s="34">
        <v>8</v>
      </c>
      <c r="B63" s="34" t="s">
        <v>95</v>
      </c>
      <c r="C63" s="34">
        <v>10</v>
      </c>
      <c r="D63" s="34" t="s">
        <v>95</v>
      </c>
      <c r="E63" s="34" t="s">
        <v>96</v>
      </c>
      <c r="F63" s="34" t="s">
        <v>203</v>
      </c>
      <c r="G63" s="34">
        <v>25.5</v>
      </c>
      <c r="H63" s="34">
        <v>23.4</v>
      </c>
      <c r="I63" s="34"/>
      <c r="J63" s="31" t="s">
        <v>243</v>
      </c>
      <c r="K63" s="31" t="s">
        <v>227</v>
      </c>
      <c r="L63" s="34" t="s">
        <v>90</v>
      </c>
      <c r="M63" s="6" t="s">
        <v>16</v>
      </c>
      <c r="N63" s="6">
        <v>2.86</v>
      </c>
      <c r="O63" s="6">
        <v>0.16</v>
      </c>
      <c r="P63" s="6">
        <v>14</v>
      </c>
      <c r="Q63" s="12">
        <v>0</v>
      </c>
      <c r="R63" s="11">
        <v>0</v>
      </c>
      <c r="S63" s="10">
        <f t="shared" ref="S63:S64" si="20">P63</f>
        <v>14</v>
      </c>
    </row>
    <row r="64" spans="1:19" x14ac:dyDescent="0.2">
      <c r="A64" s="34"/>
      <c r="B64" s="34"/>
      <c r="C64" s="34"/>
      <c r="D64" s="34"/>
      <c r="E64" s="34"/>
      <c r="F64" s="34"/>
      <c r="G64" s="34"/>
      <c r="H64" s="34"/>
      <c r="I64" s="34"/>
      <c r="J64" s="33"/>
      <c r="K64" s="33"/>
      <c r="L64" s="34"/>
      <c r="M64" s="6" t="s">
        <v>23</v>
      </c>
      <c r="N64" s="6">
        <v>2.78</v>
      </c>
      <c r="O64" s="6">
        <v>0.12</v>
      </c>
      <c r="P64" s="6">
        <v>14</v>
      </c>
      <c r="Q64" s="12">
        <f>(N64-N63)/N63*100</f>
        <v>-2.7972027972028002</v>
      </c>
      <c r="R64" s="11">
        <f>SQRT(POWER(N64/N63,2)*(O63*O63/N63/N63+O64*O64/N64/N64))*100</f>
        <v>6.8684592817626529</v>
      </c>
      <c r="S64" s="10">
        <f t="shared" si="20"/>
        <v>14</v>
      </c>
    </row>
    <row r="65" spans="1:19" ht="14.1" customHeight="1" x14ac:dyDescent="0.2">
      <c r="A65" s="34"/>
      <c r="B65" s="34"/>
      <c r="C65" s="34"/>
      <c r="D65" s="34"/>
      <c r="E65" s="34"/>
      <c r="F65" s="34"/>
      <c r="G65" s="34"/>
      <c r="H65" s="34"/>
      <c r="I65" s="34"/>
      <c r="J65" s="31" t="s">
        <v>244</v>
      </c>
      <c r="K65" s="31" t="s">
        <v>340</v>
      </c>
      <c r="L65" s="34"/>
      <c r="M65" s="6" t="s">
        <v>16</v>
      </c>
      <c r="N65" s="6">
        <v>2.92</v>
      </c>
      <c r="O65" s="6">
        <v>0.17</v>
      </c>
      <c r="P65" s="6">
        <v>14</v>
      </c>
      <c r="Q65" s="12">
        <v>0</v>
      </c>
      <c r="R65" s="11">
        <v>0</v>
      </c>
      <c r="S65" s="10">
        <f t="shared" ref="S65:S66" si="21">P65</f>
        <v>14</v>
      </c>
    </row>
    <row r="66" spans="1:19" x14ac:dyDescent="0.2">
      <c r="A66" s="34"/>
      <c r="B66" s="34"/>
      <c r="C66" s="34"/>
      <c r="D66" s="34"/>
      <c r="E66" s="34"/>
      <c r="F66" s="34"/>
      <c r="G66" s="34"/>
      <c r="H66" s="34"/>
      <c r="I66" s="34"/>
      <c r="J66" s="33"/>
      <c r="K66" s="33"/>
      <c r="L66" s="34"/>
      <c r="M66" s="6" t="s">
        <v>23</v>
      </c>
      <c r="N66" s="6">
        <v>2.98</v>
      </c>
      <c r="O66" s="6">
        <v>0.15</v>
      </c>
      <c r="P66" s="6">
        <v>14</v>
      </c>
      <c r="Q66" s="12">
        <f>(N66-N65)/N65*100</f>
        <v>2.0547945205479472</v>
      </c>
      <c r="R66" s="11">
        <f>SQRT(POWER(N66/N65,2)*(O65*O65/N65/N65+O66*O66/N66/N66))*100</f>
        <v>7.8543363931403878</v>
      </c>
      <c r="S66" s="10">
        <f t="shared" si="21"/>
        <v>14</v>
      </c>
    </row>
    <row r="67" spans="1:19" ht="14.1" customHeight="1" x14ac:dyDescent="0.2">
      <c r="A67" s="34">
        <v>9</v>
      </c>
      <c r="B67" s="34" t="s">
        <v>113</v>
      </c>
      <c r="C67" s="34">
        <v>11</v>
      </c>
      <c r="D67" s="34" t="s">
        <v>113</v>
      </c>
      <c r="E67" s="34" t="s">
        <v>114</v>
      </c>
      <c r="F67" s="34" t="s">
        <v>203</v>
      </c>
      <c r="G67" s="34">
        <v>22.4</v>
      </c>
      <c r="H67" s="34">
        <v>21.2</v>
      </c>
      <c r="I67" s="34"/>
      <c r="J67" s="31" t="s">
        <v>115</v>
      </c>
      <c r="K67" s="31" t="s">
        <v>228</v>
      </c>
      <c r="L67" s="34" t="s">
        <v>67</v>
      </c>
      <c r="M67" s="6" t="s">
        <v>16</v>
      </c>
      <c r="N67" s="6">
        <v>2605</v>
      </c>
      <c r="O67" s="6">
        <v>375</v>
      </c>
      <c r="P67" s="6">
        <v>19</v>
      </c>
      <c r="Q67" s="12">
        <v>0</v>
      </c>
      <c r="R67" s="11">
        <v>0</v>
      </c>
      <c r="S67" s="10">
        <f t="shared" ref="S67:S72" si="22">P67</f>
        <v>19</v>
      </c>
    </row>
    <row r="68" spans="1:19" x14ac:dyDescent="0.2">
      <c r="A68" s="34"/>
      <c r="B68" s="34"/>
      <c r="C68" s="34"/>
      <c r="D68" s="34"/>
      <c r="E68" s="34"/>
      <c r="F68" s="34"/>
      <c r="G68" s="34"/>
      <c r="H68" s="34"/>
      <c r="I68" s="34"/>
      <c r="J68" s="32"/>
      <c r="K68" s="32"/>
      <c r="L68" s="34"/>
      <c r="M68" s="6" t="s">
        <v>23</v>
      </c>
      <c r="N68" s="6">
        <v>2726</v>
      </c>
      <c r="O68" s="6">
        <v>340</v>
      </c>
      <c r="P68" s="6">
        <v>19</v>
      </c>
      <c r="Q68" s="12">
        <f>(N68-N67)/N67*100</f>
        <v>4.6449136276391556</v>
      </c>
      <c r="R68" s="11">
        <f>SQRT(POWER(N68/N67,2)*(O67*O67/N67/N67+O68*O68/N68/N68))*100</f>
        <v>19.931773843340185</v>
      </c>
      <c r="S68" s="10">
        <f t="shared" si="22"/>
        <v>19</v>
      </c>
    </row>
    <row r="69" spans="1:19" x14ac:dyDescent="0.2">
      <c r="A69" s="34"/>
      <c r="B69" s="34"/>
      <c r="C69" s="34"/>
      <c r="D69" s="34"/>
      <c r="E69" s="34"/>
      <c r="F69" s="34"/>
      <c r="G69" s="34"/>
      <c r="H69" s="34"/>
      <c r="I69" s="34"/>
      <c r="J69" s="33"/>
      <c r="K69" s="33"/>
      <c r="L69" s="34"/>
      <c r="M69" s="6" t="s">
        <v>73</v>
      </c>
      <c r="N69" s="6">
        <v>2794</v>
      </c>
      <c r="O69" s="6">
        <v>364</v>
      </c>
      <c r="P69" s="6">
        <v>19</v>
      </c>
      <c r="Q69" s="12">
        <f>(N69-N67)/N67*100</f>
        <v>7.2552783109404997</v>
      </c>
      <c r="R69" s="11">
        <f>SQRT(POWER(N69/N67,2)*(O67*O67/N67/N67+O69*O69/N69/N69))*100</f>
        <v>20.823936801783731</v>
      </c>
      <c r="S69" s="10">
        <f t="shared" si="22"/>
        <v>19</v>
      </c>
    </row>
    <row r="70" spans="1:19" ht="14.1" customHeight="1" x14ac:dyDescent="0.2">
      <c r="A70" s="34"/>
      <c r="B70" s="34"/>
      <c r="C70" s="34"/>
      <c r="D70" s="34"/>
      <c r="E70" s="34"/>
      <c r="F70" s="34"/>
      <c r="G70" s="34"/>
      <c r="H70" s="34"/>
      <c r="I70" s="34"/>
      <c r="J70" s="31" t="s">
        <v>116</v>
      </c>
      <c r="K70" s="31" t="s">
        <v>341</v>
      </c>
      <c r="L70" s="34"/>
      <c r="M70" s="6" t="s">
        <v>16</v>
      </c>
      <c r="N70" s="6">
        <v>2609</v>
      </c>
      <c r="O70" s="6">
        <v>263</v>
      </c>
      <c r="P70" s="6">
        <v>19</v>
      </c>
      <c r="Q70" s="12">
        <v>0</v>
      </c>
      <c r="R70" s="11">
        <v>0</v>
      </c>
      <c r="S70" s="10">
        <f t="shared" si="22"/>
        <v>19</v>
      </c>
    </row>
    <row r="71" spans="1:19" x14ac:dyDescent="0.2">
      <c r="A71" s="34"/>
      <c r="B71" s="34"/>
      <c r="C71" s="34"/>
      <c r="D71" s="34"/>
      <c r="E71" s="34"/>
      <c r="F71" s="34"/>
      <c r="G71" s="34"/>
      <c r="H71" s="34"/>
      <c r="I71" s="34"/>
      <c r="J71" s="32"/>
      <c r="K71" s="32"/>
      <c r="L71" s="34"/>
      <c r="M71" s="6" t="s">
        <v>23</v>
      </c>
      <c r="N71" s="6">
        <v>3168</v>
      </c>
      <c r="O71" s="6">
        <v>461</v>
      </c>
      <c r="P71" s="6">
        <v>19</v>
      </c>
      <c r="Q71" s="12">
        <f>(N71-N70)/N70*100</f>
        <v>21.425833652740515</v>
      </c>
      <c r="R71" s="11">
        <f>SQRT(POWER(N71/N70,2)*(O70*O70/N70/N70+O71*O71/N71/N71))*100</f>
        <v>21.495124474421491</v>
      </c>
      <c r="S71" s="10">
        <f t="shared" si="22"/>
        <v>19</v>
      </c>
    </row>
    <row r="72" spans="1:19" x14ac:dyDescent="0.2">
      <c r="A72" s="34"/>
      <c r="B72" s="34"/>
      <c r="C72" s="34"/>
      <c r="D72" s="34"/>
      <c r="E72" s="34"/>
      <c r="F72" s="34"/>
      <c r="G72" s="34"/>
      <c r="H72" s="34"/>
      <c r="I72" s="34"/>
      <c r="J72" s="33"/>
      <c r="K72" s="33"/>
      <c r="L72" s="34"/>
      <c r="M72" s="6" t="s">
        <v>73</v>
      </c>
      <c r="N72" s="6">
        <v>3450</v>
      </c>
      <c r="O72" s="6">
        <v>454</v>
      </c>
      <c r="P72" s="6">
        <v>19</v>
      </c>
      <c r="Q72" s="12">
        <f>(N72-N70)/N70*100</f>
        <v>32.234572633192791</v>
      </c>
      <c r="R72" s="11">
        <f>SQRT(POWER(N72/N70,2)*(O70*O70/N70/N70+O72*O72/N72/N72))*100</f>
        <v>21.920114457723312</v>
      </c>
      <c r="S72" s="10">
        <f t="shared" si="22"/>
        <v>19</v>
      </c>
    </row>
    <row r="73" spans="1:19" ht="14.1" customHeight="1" x14ac:dyDescent="0.2">
      <c r="A73" s="34">
        <v>10</v>
      </c>
      <c r="B73" s="34" t="s">
        <v>102</v>
      </c>
      <c r="C73" s="34">
        <v>12</v>
      </c>
      <c r="D73" s="34" t="s">
        <v>102</v>
      </c>
      <c r="E73" s="34" t="s">
        <v>103</v>
      </c>
      <c r="F73" s="34" t="s">
        <v>187</v>
      </c>
      <c r="G73" s="34">
        <v>21.77</v>
      </c>
      <c r="H73" s="34"/>
      <c r="I73" s="34"/>
      <c r="J73" s="31" t="s">
        <v>142</v>
      </c>
      <c r="K73" s="31" t="s">
        <v>229</v>
      </c>
      <c r="L73" s="34" t="s">
        <v>67</v>
      </c>
      <c r="M73" s="6" t="s">
        <v>16</v>
      </c>
      <c r="N73" s="6">
        <v>1324.09</v>
      </c>
      <c r="O73" s="6">
        <v>131.13</v>
      </c>
      <c r="P73" s="6">
        <v>8</v>
      </c>
      <c r="Q73" s="12">
        <v>0</v>
      </c>
      <c r="R73" s="11">
        <v>0</v>
      </c>
      <c r="S73" s="10">
        <f t="shared" ref="S73:S76" si="23">P73</f>
        <v>8</v>
      </c>
    </row>
    <row r="74" spans="1:19" x14ac:dyDescent="0.2">
      <c r="A74" s="34"/>
      <c r="B74" s="34"/>
      <c r="C74" s="34"/>
      <c r="D74" s="34"/>
      <c r="E74" s="34"/>
      <c r="F74" s="34"/>
      <c r="G74" s="34"/>
      <c r="H74" s="34"/>
      <c r="I74" s="34"/>
      <c r="J74" s="33"/>
      <c r="K74" s="33"/>
      <c r="L74" s="34"/>
      <c r="M74" s="6" t="s">
        <v>23</v>
      </c>
      <c r="N74" s="6">
        <v>1852.45</v>
      </c>
      <c r="O74" s="6">
        <v>203.98</v>
      </c>
      <c r="P74" s="6">
        <v>8</v>
      </c>
      <c r="Q74" s="12">
        <f>(N74-N73)/N73*100</f>
        <v>39.903631928343252</v>
      </c>
      <c r="R74" s="11">
        <f>SQRT(POWER(N74/N73,2)*(O73*O73/N73/N73+O74*O74/N74/N74))*100</f>
        <v>20.719324518931121</v>
      </c>
      <c r="S74" s="10">
        <f t="shared" si="23"/>
        <v>8</v>
      </c>
    </row>
    <row r="75" spans="1:19" ht="14.1" customHeight="1" x14ac:dyDescent="0.2">
      <c r="A75" s="34"/>
      <c r="B75" s="34"/>
      <c r="C75" s="34"/>
      <c r="D75" s="34"/>
      <c r="E75" s="34"/>
      <c r="F75" s="34"/>
      <c r="G75" s="34"/>
      <c r="H75" s="34"/>
      <c r="I75" s="34"/>
      <c r="J75" s="31" t="s">
        <v>143</v>
      </c>
      <c r="K75" s="31" t="s">
        <v>342</v>
      </c>
      <c r="L75" s="34"/>
      <c r="M75" s="6" t="s">
        <v>16</v>
      </c>
      <c r="N75" s="6">
        <v>1251.0999999999999</v>
      </c>
      <c r="O75" s="6">
        <v>77.260000000000005</v>
      </c>
      <c r="P75" s="6">
        <v>8</v>
      </c>
      <c r="Q75" s="12">
        <v>0</v>
      </c>
      <c r="R75" s="11">
        <v>0</v>
      </c>
      <c r="S75" s="10">
        <f t="shared" si="23"/>
        <v>8</v>
      </c>
    </row>
    <row r="76" spans="1:19" x14ac:dyDescent="0.2">
      <c r="A76" s="34"/>
      <c r="B76" s="34"/>
      <c r="C76" s="34"/>
      <c r="D76" s="34"/>
      <c r="E76" s="34"/>
      <c r="F76" s="34"/>
      <c r="G76" s="34"/>
      <c r="H76" s="34"/>
      <c r="I76" s="34"/>
      <c r="J76" s="33"/>
      <c r="K76" s="33"/>
      <c r="L76" s="34"/>
      <c r="M76" s="6" t="s">
        <v>23</v>
      </c>
      <c r="N76" s="6">
        <v>1510.1</v>
      </c>
      <c r="O76" s="6">
        <v>48.94</v>
      </c>
      <c r="P76" s="6">
        <v>8</v>
      </c>
      <c r="Q76" s="12">
        <f>(N76-N75)/N75*100</f>
        <v>20.701782431460316</v>
      </c>
      <c r="R76" s="11">
        <f>SQRT(POWER(N76/N75,2)*(O75*O75/N75/N75+O76*O76/N76/N76))*100</f>
        <v>8.4178756960215342</v>
      </c>
      <c r="S76" s="10">
        <f t="shared" si="23"/>
        <v>8</v>
      </c>
    </row>
    <row r="77" spans="1:19" ht="14.1" customHeight="1" x14ac:dyDescent="0.2">
      <c r="A77" s="34">
        <v>11</v>
      </c>
      <c r="B77" s="34" t="s">
        <v>105</v>
      </c>
      <c r="C77" s="34">
        <v>13</v>
      </c>
      <c r="D77" s="34" t="s">
        <v>105</v>
      </c>
      <c r="E77" s="34" t="s">
        <v>106</v>
      </c>
      <c r="F77" s="34" t="s">
        <v>187</v>
      </c>
      <c r="G77" s="34">
        <v>20.9</v>
      </c>
      <c r="H77" s="34">
        <v>26.07</v>
      </c>
      <c r="I77" s="34">
        <v>14.2</v>
      </c>
      <c r="J77" s="31" t="s">
        <v>245</v>
      </c>
      <c r="K77" s="31" t="s">
        <v>227</v>
      </c>
      <c r="L77" s="34" t="s">
        <v>26</v>
      </c>
      <c r="M77" s="6" t="s">
        <v>16</v>
      </c>
      <c r="N77" s="6">
        <v>0.6</v>
      </c>
      <c r="O77" s="6">
        <v>0.09</v>
      </c>
      <c r="P77" s="6">
        <v>11</v>
      </c>
      <c r="Q77" s="12">
        <v>0</v>
      </c>
      <c r="R77" s="11">
        <v>0</v>
      </c>
      <c r="S77" s="10">
        <f t="shared" ref="S77:S84" si="24">P77</f>
        <v>11</v>
      </c>
    </row>
    <row r="78" spans="1:19" x14ac:dyDescent="0.2">
      <c r="A78" s="34"/>
      <c r="B78" s="34"/>
      <c r="C78" s="34"/>
      <c r="D78" s="34"/>
      <c r="E78" s="34"/>
      <c r="F78" s="34"/>
      <c r="G78" s="34"/>
      <c r="H78" s="34"/>
      <c r="I78" s="34"/>
      <c r="J78" s="32"/>
      <c r="K78" s="32"/>
      <c r="L78" s="34"/>
      <c r="M78" s="6" t="s">
        <v>23</v>
      </c>
      <c r="N78" s="6">
        <v>0.54</v>
      </c>
      <c r="O78" s="6">
        <v>0.09</v>
      </c>
      <c r="P78" s="6">
        <v>11</v>
      </c>
      <c r="Q78" s="12">
        <f>(N78-N77)/N77*100</f>
        <v>-9.9999999999999911</v>
      </c>
      <c r="R78" s="11">
        <f>SQRT(POWER(N78/N77,2)*(O77*O77/N77/N77+O78*O78/N78/N78))*100</f>
        <v>20.180436070610565</v>
      </c>
      <c r="S78" s="10">
        <f t="shared" si="24"/>
        <v>11</v>
      </c>
    </row>
    <row r="79" spans="1:19" x14ac:dyDescent="0.2">
      <c r="A79" s="34"/>
      <c r="B79" s="34"/>
      <c r="C79" s="34"/>
      <c r="D79" s="34"/>
      <c r="E79" s="34"/>
      <c r="F79" s="34"/>
      <c r="G79" s="34"/>
      <c r="H79" s="34"/>
      <c r="I79" s="34"/>
      <c r="J79" s="32"/>
      <c r="K79" s="32"/>
      <c r="L79" s="34"/>
      <c r="M79" s="6" t="s">
        <v>63</v>
      </c>
      <c r="N79" s="6">
        <v>0.56999999999999995</v>
      </c>
      <c r="O79" s="6">
        <v>0.1</v>
      </c>
      <c r="P79" s="6">
        <v>11</v>
      </c>
      <c r="Q79" s="12">
        <f>(N79-N77)/N77*100</f>
        <v>-5.0000000000000044</v>
      </c>
      <c r="R79" s="11">
        <f>SQRT(POWER(N79/N77,2)*(O77*O77/N77/N77+O79*O79/N79/N79))*100</f>
        <v>21.928070543889124</v>
      </c>
      <c r="S79" s="10">
        <f t="shared" si="24"/>
        <v>11</v>
      </c>
    </row>
    <row r="80" spans="1:19" x14ac:dyDescent="0.2">
      <c r="A80" s="34"/>
      <c r="B80" s="34"/>
      <c r="C80" s="34"/>
      <c r="D80" s="34"/>
      <c r="E80" s="34"/>
      <c r="F80" s="34"/>
      <c r="G80" s="34"/>
      <c r="H80" s="34"/>
      <c r="I80" s="34"/>
      <c r="J80" s="33"/>
      <c r="K80" s="33"/>
      <c r="L80" s="34"/>
      <c r="M80" s="6" t="s">
        <v>133</v>
      </c>
      <c r="N80" s="6">
        <v>0.56999999999999995</v>
      </c>
      <c r="O80" s="6">
        <v>0.11</v>
      </c>
      <c r="P80" s="6">
        <v>11</v>
      </c>
      <c r="Q80" s="12">
        <f>(N80-N77)/N77*100</f>
        <v>-5.0000000000000044</v>
      </c>
      <c r="R80" s="11">
        <f>SQRT(POWER(N80/N77,2)*(O77*O77/N77/N77+O80*O80/N80/N80))*100</f>
        <v>23.220112211423764</v>
      </c>
      <c r="S80" s="10">
        <f t="shared" si="24"/>
        <v>11</v>
      </c>
    </row>
    <row r="81" spans="1:19" ht="14.1" customHeight="1" x14ac:dyDescent="0.2">
      <c r="A81" s="34"/>
      <c r="B81" s="34"/>
      <c r="C81" s="34"/>
      <c r="D81" s="34"/>
      <c r="E81" s="34"/>
      <c r="F81" s="34"/>
      <c r="G81" s="34"/>
      <c r="H81" s="34"/>
      <c r="I81" s="34"/>
      <c r="J81" s="31" t="s">
        <v>246</v>
      </c>
      <c r="K81" s="31" t="s">
        <v>340</v>
      </c>
      <c r="L81" s="34"/>
      <c r="M81" s="6" t="s">
        <v>16</v>
      </c>
      <c r="N81" s="6">
        <v>0.59</v>
      </c>
      <c r="O81" s="6">
        <v>0.05</v>
      </c>
      <c r="P81" s="6">
        <v>12</v>
      </c>
      <c r="Q81" s="12">
        <v>0</v>
      </c>
      <c r="R81" s="11">
        <v>0</v>
      </c>
      <c r="S81" s="10">
        <f t="shared" si="24"/>
        <v>12</v>
      </c>
    </row>
    <row r="82" spans="1:19" x14ac:dyDescent="0.2">
      <c r="A82" s="34"/>
      <c r="B82" s="34"/>
      <c r="C82" s="34"/>
      <c r="D82" s="34"/>
      <c r="E82" s="34"/>
      <c r="F82" s="34"/>
      <c r="G82" s="34"/>
      <c r="H82" s="34"/>
      <c r="I82" s="34"/>
      <c r="J82" s="32"/>
      <c r="K82" s="32"/>
      <c r="L82" s="34"/>
      <c r="M82" s="6" t="s">
        <v>23</v>
      </c>
      <c r="N82" s="6">
        <v>0.59</v>
      </c>
      <c r="O82" s="6">
        <v>0.09</v>
      </c>
      <c r="P82" s="6">
        <v>12</v>
      </c>
      <c r="Q82" s="12">
        <f>(N82-N81)/N81*100</f>
        <v>0</v>
      </c>
      <c r="R82" s="11">
        <f>SQRT(POWER(N82/N81,2)*(O81*O81/N81/N81+O82*O82/N82/N82))*100</f>
        <v>17.450220577944069</v>
      </c>
      <c r="S82" s="10">
        <f t="shared" si="24"/>
        <v>12</v>
      </c>
    </row>
    <row r="83" spans="1:19" x14ac:dyDescent="0.2">
      <c r="A83" s="34"/>
      <c r="B83" s="34"/>
      <c r="C83" s="34"/>
      <c r="D83" s="34"/>
      <c r="E83" s="34"/>
      <c r="F83" s="34"/>
      <c r="G83" s="34"/>
      <c r="H83" s="34"/>
      <c r="I83" s="34"/>
      <c r="J83" s="32"/>
      <c r="K83" s="32"/>
      <c r="L83" s="34"/>
      <c r="M83" s="6" t="s">
        <v>63</v>
      </c>
      <c r="N83" s="6">
        <v>0.56000000000000005</v>
      </c>
      <c r="O83" s="6">
        <v>0.08</v>
      </c>
      <c r="P83" s="6">
        <v>12</v>
      </c>
      <c r="Q83" s="12">
        <f>(N83-N81)/N81*100</f>
        <v>-5.08474576271185</v>
      </c>
      <c r="R83" s="11">
        <f>SQRT(POWER(N83/N81,2)*(O81*O81/N81/N81+O83*O83/N83/N83))*100</f>
        <v>15.765651604612469</v>
      </c>
      <c r="S83" s="10">
        <f t="shared" si="24"/>
        <v>12</v>
      </c>
    </row>
    <row r="84" spans="1:19" x14ac:dyDescent="0.2">
      <c r="A84" s="34"/>
      <c r="B84" s="34"/>
      <c r="C84" s="34"/>
      <c r="D84" s="34"/>
      <c r="E84" s="34"/>
      <c r="F84" s="34"/>
      <c r="G84" s="34"/>
      <c r="H84" s="34"/>
      <c r="I84" s="34"/>
      <c r="J84" s="33"/>
      <c r="K84" s="33"/>
      <c r="L84" s="34"/>
      <c r="M84" s="6" t="s">
        <v>133</v>
      </c>
      <c r="N84" s="6">
        <v>0.57999999999999996</v>
      </c>
      <c r="O84" s="6">
        <v>0.06</v>
      </c>
      <c r="P84" s="6">
        <v>12</v>
      </c>
      <c r="Q84" s="12">
        <f>(N84-N81)/N81*100</f>
        <v>-1.6949152542372898</v>
      </c>
      <c r="R84" s="11">
        <f>SQRT(POWER(N84/N81,2)*(O81*O81/N81/N81+O84*O84/N84/N84))*100</f>
        <v>13.14622032852448</v>
      </c>
      <c r="S84" s="10">
        <f t="shared" si="24"/>
        <v>12</v>
      </c>
    </row>
    <row r="85" spans="1:19" ht="14.1" customHeight="1" x14ac:dyDescent="0.2">
      <c r="A85" s="34">
        <v>12</v>
      </c>
      <c r="B85" s="34" t="s">
        <v>117</v>
      </c>
      <c r="C85" s="34">
        <v>14</v>
      </c>
      <c r="D85" s="34" t="s">
        <v>117</v>
      </c>
      <c r="E85" s="34" t="s">
        <v>118</v>
      </c>
      <c r="F85" s="34" t="s">
        <v>187</v>
      </c>
      <c r="G85" s="34">
        <v>34.5</v>
      </c>
      <c r="H85" s="34">
        <v>23.1</v>
      </c>
      <c r="I85" s="34"/>
      <c r="J85" s="31" t="s">
        <v>247</v>
      </c>
      <c r="K85" s="31" t="s">
        <v>230</v>
      </c>
      <c r="L85" s="34" t="s">
        <v>119</v>
      </c>
      <c r="M85" s="6" t="s">
        <v>16</v>
      </c>
      <c r="N85" s="6">
        <v>13.2</v>
      </c>
      <c r="O85" s="6">
        <v>2</v>
      </c>
      <c r="P85" s="6">
        <v>7</v>
      </c>
      <c r="Q85" s="12">
        <v>0</v>
      </c>
      <c r="R85" s="11">
        <v>0</v>
      </c>
      <c r="S85" s="10">
        <f t="shared" ref="S85:S87" si="25">P85</f>
        <v>7</v>
      </c>
    </row>
    <row r="86" spans="1:19" x14ac:dyDescent="0.2">
      <c r="A86" s="34"/>
      <c r="B86" s="34"/>
      <c r="C86" s="34"/>
      <c r="D86" s="34"/>
      <c r="E86" s="34"/>
      <c r="F86" s="34"/>
      <c r="G86" s="34"/>
      <c r="H86" s="34"/>
      <c r="I86" s="34"/>
      <c r="J86" s="32"/>
      <c r="K86" s="32"/>
      <c r="L86" s="34"/>
      <c r="M86" s="6" t="s">
        <v>23</v>
      </c>
      <c r="N86" s="6">
        <v>20.399999999999999</v>
      </c>
      <c r="O86" s="6">
        <v>2.7</v>
      </c>
      <c r="P86" s="6">
        <v>7</v>
      </c>
      <c r="Q86" s="12">
        <f>(N86-N85)/N85*100</f>
        <v>54.54545454545454</v>
      </c>
      <c r="R86" s="11">
        <f>SQRT(POWER(N86/N85,2)*(O85*O85/N85/N85+O86*O86/N86/N86))*100</f>
        <v>31.091742531456145</v>
      </c>
      <c r="S86" s="10">
        <f t="shared" si="25"/>
        <v>7</v>
      </c>
    </row>
    <row r="87" spans="1:19" x14ac:dyDescent="0.2">
      <c r="A87" s="34"/>
      <c r="B87" s="34"/>
      <c r="C87" s="34"/>
      <c r="D87" s="34"/>
      <c r="E87" s="34"/>
      <c r="F87" s="34"/>
      <c r="G87" s="34"/>
      <c r="H87" s="34"/>
      <c r="I87" s="34"/>
      <c r="J87" s="33"/>
      <c r="K87" s="33"/>
      <c r="L87" s="34"/>
      <c r="M87" s="6" t="s">
        <v>68</v>
      </c>
      <c r="N87" s="6">
        <v>17.100000000000001</v>
      </c>
      <c r="O87" s="6">
        <v>1.1000000000000001</v>
      </c>
      <c r="P87" s="6">
        <v>7</v>
      </c>
      <c r="Q87" s="12">
        <f>(N87-N85)/N85*100</f>
        <v>29.545454545454565</v>
      </c>
      <c r="R87" s="11">
        <f>SQRT(POWER(N87/N85,2)*(O85*O85/N85/N85+O87*O87/N87/N87))*100</f>
        <v>21.323853348100684</v>
      </c>
      <c r="S87" s="10">
        <f t="shared" si="25"/>
        <v>7</v>
      </c>
    </row>
    <row r="88" spans="1:19" ht="14.1" customHeight="1" x14ac:dyDescent="0.2">
      <c r="A88" s="34"/>
      <c r="B88" s="34"/>
      <c r="C88" s="34"/>
      <c r="D88" s="34"/>
      <c r="E88" s="34"/>
      <c r="F88" s="34"/>
      <c r="G88" s="34"/>
      <c r="H88" s="34"/>
      <c r="I88" s="34"/>
      <c r="J88" s="31" t="s">
        <v>248</v>
      </c>
      <c r="K88" s="31" t="s">
        <v>343</v>
      </c>
      <c r="L88" s="34"/>
      <c r="M88" s="6" t="s">
        <v>16</v>
      </c>
      <c r="N88" s="6">
        <v>12.1</v>
      </c>
      <c r="O88" s="6">
        <v>2.2000000000000002</v>
      </c>
      <c r="P88" s="6">
        <v>7</v>
      </c>
      <c r="Q88" s="12">
        <v>0</v>
      </c>
      <c r="R88" s="11">
        <v>0</v>
      </c>
      <c r="S88" s="10">
        <f t="shared" ref="S88:S90" si="26">P88</f>
        <v>7</v>
      </c>
    </row>
    <row r="89" spans="1:19" x14ac:dyDescent="0.2">
      <c r="A89" s="34"/>
      <c r="B89" s="34"/>
      <c r="C89" s="34"/>
      <c r="D89" s="34"/>
      <c r="E89" s="34"/>
      <c r="F89" s="34"/>
      <c r="G89" s="34"/>
      <c r="H89" s="34"/>
      <c r="I89" s="34"/>
      <c r="J89" s="32"/>
      <c r="K89" s="32"/>
      <c r="L89" s="34"/>
      <c r="M89" s="6" t="s">
        <v>23</v>
      </c>
      <c r="N89" s="6">
        <v>19.3</v>
      </c>
      <c r="O89" s="6">
        <v>0.3</v>
      </c>
      <c r="P89" s="6">
        <v>7</v>
      </c>
      <c r="Q89" s="12">
        <f>(N89-N88)/N88*100</f>
        <v>59.504132231404974</v>
      </c>
      <c r="R89" s="11">
        <f>SQRT(POWER(N89/N88,2)*(O88*O88/N88/N88+O89*O89/N89/N89))*100</f>
        <v>29.106540466383361</v>
      </c>
      <c r="S89" s="10">
        <f t="shared" si="26"/>
        <v>7</v>
      </c>
    </row>
    <row r="90" spans="1:19" x14ac:dyDescent="0.2">
      <c r="A90" s="34"/>
      <c r="B90" s="34"/>
      <c r="C90" s="34"/>
      <c r="D90" s="34"/>
      <c r="E90" s="34"/>
      <c r="F90" s="34"/>
      <c r="G90" s="34"/>
      <c r="H90" s="34"/>
      <c r="I90" s="34"/>
      <c r="J90" s="33"/>
      <c r="K90" s="33"/>
      <c r="L90" s="34"/>
      <c r="M90" s="6" t="s">
        <v>68</v>
      </c>
      <c r="N90" s="6">
        <v>15</v>
      </c>
      <c r="O90" s="6">
        <v>2.2999999999999998</v>
      </c>
      <c r="P90" s="6">
        <v>7</v>
      </c>
      <c r="Q90" s="12">
        <f>(N90-N88)/N88*100</f>
        <v>23.966942148760335</v>
      </c>
      <c r="R90" s="11">
        <f>SQRT(POWER(N90/N88,2)*(O88*O88/N88/N88+O90*O90/N90/N90))*100</f>
        <v>29.484583343444452</v>
      </c>
      <c r="S90" s="10">
        <f t="shared" si="26"/>
        <v>7</v>
      </c>
    </row>
    <row r="91" spans="1:19" ht="14.1" customHeight="1" x14ac:dyDescent="0.2">
      <c r="A91" s="34">
        <v>13</v>
      </c>
      <c r="B91" s="34" t="s">
        <v>200</v>
      </c>
      <c r="C91" s="34">
        <v>15</v>
      </c>
      <c r="D91" s="34" t="s">
        <v>121</v>
      </c>
      <c r="E91" s="34" t="s">
        <v>120</v>
      </c>
      <c r="F91" s="34" t="s">
        <v>187</v>
      </c>
      <c r="G91" s="34">
        <v>23.75</v>
      </c>
      <c r="H91" s="34">
        <v>21.99</v>
      </c>
      <c r="I91" s="34">
        <v>8.0500000000000007</v>
      </c>
      <c r="J91" s="31" t="s">
        <v>235</v>
      </c>
      <c r="K91" s="31" t="s">
        <v>217</v>
      </c>
      <c r="L91" s="34" t="s">
        <v>26</v>
      </c>
      <c r="M91" s="6" t="s">
        <v>16</v>
      </c>
      <c r="N91" s="6">
        <v>5.9</v>
      </c>
      <c r="O91" s="6">
        <v>2.4</v>
      </c>
      <c r="P91" s="6">
        <v>20</v>
      </c>
      <c r="Q91" s="12">
        <v>0</v>
      </c>
      <c r="R91" s="11">
        <v>0</v>
      </c>
      <c r="S91" s="10">
        <f t="shared" ref="S91:S94" si="27">P91</f>
        <v>20</v>
      </c>
    </row>
    <row r="92" spans="1:19" x14ac:dyDescent="0.2">
      <c r="A92" s="34"/>
      <c r="B92" s="34"/>
      <c r="C92" s="34"/>
      <c r="D92" s="34"/>
      <c r="E92" s="34"/>
      <c r="F92" s="34"/>
      <c r="G92" s="34"/>
      <c r="H92" s="34"/>
      <c r="I92" s="34"/>
      <c r="J92" s="32"/>
      <c r="K92" s="32"/>
      <c r="L92" s="34"/>
      <c r="M92" s="6" t="s">
        <v>23</v>
      </c>
      <c r="N92" s="6">
        <v>6</v>
      </c>
      <c r="O92" s="6">
        <v>2</v>
      </c>
      <c r="P92" s="6">
        <v>20</v>
      </c>
      <c r="Q92" s="12">
        <f>(N92-N91)/N91*100</f>
        <v>1.6949152542372818</v>
      </c>
      <c r="R92" s="11">
        <f>SQRT(POWER(N92/N91,2)*(O91*O91/N91/N91+O92*O92/N92/N92))*100</f>
        <v>53.482322182592299</v>
      </c>
      <c r="S92" s="10">
        <f t="shared" si="27"/>
        <v>20</v>
      </c>
    </row>
    <row r="93" spans="1:19" x14ac:dyDescent="0.2">
      <c r="A93" s="34"/>
      <c r="B93" s="34"/>
      <c r="C93" s="34"/>
      <c r="D93" s="34"/>
      <c r="E93" s="34"/>
      <c r="F93" s="34"/>
      <c r="G93" s="34"/>
      <c r="H93" s="34"/>
      <c r="I93" s="34"/>
      <c r="J93" s="32"/>
      <c r="K93" s="32"/>
      <c r="L93" s="34"/>
      <c r="M93" s="6" t="s">
        <v>132</v>
      </c>
      <c r="N93" s="6">
        <v>5.9</v>
      </c>
      <c r="O93" s="6">
        <v>1.7</v>
      </c>
      <c r="P93" s="6">
        <v>20</v>
      </c>
      <c r="Q93" s="12">
        <f>(N93-N91)/N91*100</f>
        <v>0</v>
      </c>
      <c r="R93" s="11">
        <f>SQRT(POWER(N93/N91,2)*(O91*O91/N91/N91+O93*O93/N93/N93))*100</f>
        <v>49.848953118144884</v>
      </c>
      <c r="S93" s="10">
        <f t="shared" si="27"/>
        <v>20</v>
      </c>
    </row>
    <row r="94" spans="1:19" x14ac:dyDescent="0.2">
      <c r="A94" s="34"/>
      <c r="B94" s="34"/>
      <c r="C94" s="34"/>
      <c r="D94" s="34"/>
      <c r="E94" s="34"/>
      <c r="F94" s="34"/>
      <c r="G94" s="34"/>
      <c r="H94" s="34"/>
      <c r="I94" s="34"/>
      <c r="J94" s="33"/>
      <c r="K94" s="33"/>
      <c r="L94" s="34"/>
      <c r="M94" s="6" t="s">
        <v>63</v>
      </c>
      <c r="N94" s="6">
        <v>5.2</v>
      </c>
      <c r="O94" s="6">
        <v>1.5</v>
      </c>
      <c r="P94" s="6">
        <v>20</v>
      </c>
      <c r="Q94" s="12">
        <f>(N94-N91)/N91*100</f>
        <v>-11.864406779661019</v>
      </c>
      <c r="R94" s="11">
        <f>SQRT(POWER(N94/N91,2)*(O91*O91/N91/N91+O94*O94/N94/N94))*100</f>
        <v>43.951281718658045</v>
      </c>
      <c r="S94" s="10">
        <f t="shared" si="27"/>
        <v>20</v>
      </c>
    </row>
    <row r="95" spans="1:19" ht="14.1" customHeight="1" x14ac:dyDescent="0.2">
      <c r="A95" s="34"/>
      <c r="B95" s="34"/>
      <c r="C95" s="34"/>
      <c r="D95" s="34"/>
      <c r="E95" s="34"/>
      <c r="F95" s="34"/>
      <c r="G95" s="34"/>
      <c r="H95" s="34"/>
      <c r="I95" s="34"/>
      <c r="J95" s="31" t="s">
        <v>123</v>
      </c>
      <c r="K95" s="31" t="s">
        <v>212</v>
      </c>
      <c r="L95" s="34"/>
      <c r="M95" s="6" t="s">
        <v>16</v>
      </c>
      <c r="N95" s="6">
        <v>5.7</v>
      </c>
      <c r="O95" s="6">
        <v>1.6</v>
      </c>
      <c r="P95" s="6">
        <v>19</v>
      </c>
      <c r="Q95" s="12">
        <v>0</v>
      </c>
      <c r="R95" s="11">
        <v>0</v>
      </c>
      <c r="S95" s="10">
        <f t="shared" ref="S95:S106" si="28">P95</f>
        <v>19</v>
      </c>
    </row>
    <row r="96" spans="1:19" x14ac:dyDescent="0.2">
      <c r="A96" s="34"/>
      <c r="B96" s="34"/>
      <c r="C96" s="34"/>
      <c r="D96" s="34"/>
      <c r="E96" s="34"/>
      <c r="F96" s="34"/>
      <c r="G96" s="34"/>
      <c r="H96" s="34"/>
      <c r="I96" s="34"/>
      <c r="J96" s="32"/>
      <c r="K96" s="32"/>
      <c r="L96" s="34"/>
      <c r="M96" s="6" t="s">
        <v>23</v>
      </c>
      <c r="N96" s="6">
        <v>4.2</v>
      </c>
      <c r="O96" s="6">
        <v>1.5</v>
      </c>
      <c r="P96" s="6">
        <v>19</v>
      </c>
      <c r="Q96" s="12">
        <f>(N96-N95)/N95*100</f>
        <v>-26.315789473684209</v>
      </c>
      <c r="R96" s="11">
        <f>SQRT(POWER(N96/N95,2)*(O95*O95/N95/N95+O96*O96/N96/N96))*100</f>
        <v>33.471168841030519</v>
      </c>
      <c r="S96" s="10">
        <f t="shared" si="28"/>
        <v>19</v>
      </c>
    </row>
    <row r="97" spans="1:19" x14ac:dyDescent="0.2">
      <c r="A97" s="34"/>
      <c r="B97" s="34"/>
      <c r="C97" s="34"/>
      <c r="D97" s="34"/>
      <c r="E97" s="34"/>
      <c r="F97" s="34"/>
      <c r="G97" s="34"/>
      <c r="H97" s="34"/>
      <c r="I97" s="34"/>
      <c r="J97" s="32"/>
      <c r="K97" s="32"/>
      <c r="L97" s="34"/>
      <c r="M97" s="6" t="s">
        <v>132</v>
      </c>
      <c r="N97" s="6">
        <v>4</v>
      </c>
      <c r="O97" s="6">
        <v>2</v>
      </c>
      <c r="P97" s="6">
        <v>19</v>
      </c>
      <c r="Q97" s="12">
        <f>(N97-N95)/N95*100</f>
        <v>-29.824561403508774</v>
      </c>
      <c r="R97" s="11">
        <f>SQRT(POWER(N97/N95,2)*(O95*O95/N95/N95+O97*O97/N97/N97))*100</f>
        <v>40.238958437437283</v>
      </c>
      <c r="S97" s="10">
        <f t="shared" si="28"/>
        <v>19</v>
      </c>
    </row>
    <row r="98" spans="1:19" x14ac:dyDescent="0.2">
      <c r="A98" s="34"/>
      <c r="B98" s="34"/>
      <c r="C98" s="34"/>
      <c r="D98" s="34"/>
      <c r="E98" s="34"/>
      <c r="F98" s="34"/>
      <c r="G98" s="34"/>
      <c r="H98" s="34"/>
      <c r="I98" s="34"/>
      <c r="J98" s="33"/>
      <c r="K98" s="33"/>
      <c r="L98" s="34"/>
      <c r="M98" s="6" t="s">
        <v>63</v>
      </c>
      <c r="N98" s="6">
        <v>3.7</v>
      </c>
      <c r="O98" s="6">
        <v>1.8</v>
      </c>
      <c r="P98" s="6">
        <v>19</v>
      </c>
      <c r="Q98" s="12">
        <f>(N98-N95)/N95*100</f>
        <v>-35.087719298245609</v>
      </c>
      <c r="R98" s="11">
        <f>SQRT(POWER(N98/N95,2)*(O95*O95/N95/N95+O98*O98/N98/N98))*100</f>
        <v>36.458667455390255</v>
      </c>
      <c r="S98" s="10">
        <f t="shared" si="28"/>
        <v>19</v>
      </c>
    </row>
    <row r="99" spans="1:19" ht="14.1" customHeight="1" x14ac:dyDescent="0.2">
      <c r="A99" s="34"/>
      <c r="B99" s="34"/>
      <c r="C99" s="34">
        <v>16</v>
      </c>
      <c r="D99" s="34" t="s">
        <v>122</v>
      </c>
      <c r="E99" s="34" t="s">
        <v>120</v>
      </c>
      <c r="F99" s="34" t="s">
        <v>187</v>
      </c>
      <c r="G99" s="34">
        <v>23.75</v>
      </c>
      <c r="H99" s="34">
        <v>21.99</v>
      </c>
      <c r="I99" s="34">
        <v>8.0500000000000007</v>
      </c>
      <c r="J99" s="31" t="s">
        <v>236</v>
      </c>
      <c r="K99" s="31" t="s">
        <v>217</v>
      </c>
      <c r="L99" s="34" t="s">
        <v>26</v>
      </c>
      <c r="M99" s="6" t="s">
        <v>16</v>
      </c>
      <c r="N99" s="6">
        <v>5.9</v>
      </c>
      <c r="O99" s="6">
        <v>2.4</v>
      </c>
      <c r="P99" s="6">
        <v>20</v>
      </c>
      <c r="Q99" s="12">
        <v>0</v>
      </c>
      <c r="R99" s="11">
        <v>0</v>
      </c>
      <c r="S99" s="10">
        <f t="shared" si="28"/>
        <v>20</v>
      </c>
    </row>
    <row r="100" spans="1:19" x14ac:dyDescent="0.2">
      <c r="A100" s="34"/>
      <c r="B100" s="34"/>
      <c r="C100" s="34"/>
      <c r="D100" s="34"/>
      <c r="E100" s="34"/>
      <c r="F100" s="34"/>
      <c r="G100" s="34"/>
      <c r="H100" s="34"/>
      <c r="I100" s="34"/>
      <c r="J100" s="32"/>
      <c r="K100" s="32"/>
      <c r="L100" s="34"/>
      <c r="M100" s="6" t="s">
        <v>23</v>
      </c>
      <c r="N100" s="6">
        <v>7.6</v>
      </c>
      <c r="O100" s="6">
        <v>2.1</v>
      </c>
      <c r="P100" s="6">
        <v>20</v>
      </c>
      <c r="Q100" s="12">
        <f>(N100-N99)/N99*100</f>
        <v>28.813559322033882</v>
      </c>
      <c r="R100" s="11">
        <f>SQRT(POWER(N100/N99,2)*(O99*O99/N99/N99+O100*O100/N100/N100))*100</f>
        <v>63.344335721636568</v>
      </c>
      <c r="S100" s="10">
        <f t="shared" si="28"/>
        <v>20</v>
      </c>
    </row>
    <row r="101" spans="1:19" x14ac:dyDescent="0.2">
      <c r="A101" s="34"/>
      <c r="B101" s="34"/>
      <c r="C101" s="34"/>
      <c r="D101" s="34"/>
      <c r="E101" s="34"/>
      <c r="F101" s="34"/>
      <c r="G101" s="34"/>
      <c r="H101" s="34"/>
      <c r="I101" s="34"/>
      <c r="J101" s="32"/>
      <c r="K101" s="32"/>
      <c r="L101" s="34"/>
      <c r="M101" s="6" t="s">
        <v>132</v>
      </c>
      <c r="N101" s="6">
        <v>7.5</v>
      </c>
      <c r="O101" s="6">
        <v>2</v>
      </c>
      <c r="P101" s="6">
        <v>20</v>
      </c>
      <c r="Q101" s="12">
        <f>(N101-N99)/N99*100</f>
        <v>27.118644067796605</v>
      </c>
      <c r="R101" s="11">
        <f>SQRT(POWER(N101/N99,2)*(O99*O99/N99/N99+O101*O101/N101/N101))*100</f>
        <v>61.829965359897798</v>
      </c>
      <c r="S101" s="10">
        <f t="shared" si="28"/>
        <v>20</v>
      </c>
    </row>
    <row r="102" spans="1:19" x14ac:dyDescent="0.2">
      <c r="A102" s="34"/>
      <c r="B102" s="34"/>
      <c r="C102" s="34"/>
      <c r="D102" s="34"/>
      <c r="E102" s="34"/>
      <c r="F102" s="34"/>
      <c r="G102" s="34"/>
      <c r="H102" s="34"/>
      <c r="I102" s="34"/>
      <c r="J102" s="33"/>
      <c r="K102" s="33"/>
      <c r="L102" s="34"/>
      <c r="M102" s="6" t="s">
        <v>63</v>
      </c>
      <c r="N102" s="6">
        <v>7.6</v>
      </c>
      <c r="O102" s="6">
        <v>2.8</v>
      </c>
      <c r="P102" s="6">
        <v>20</v>
      </c>
      <c r="Q102" s="12">
        <f>(N102-N99)/N99*100</f>
        <v>28.813559322033882</v>
      </c>
      <c r="R102" s="11">
        <f>SQRT(POWER(N102/N99,2)*(O99*O99/N99/N99+O102*O102/N102/N102))*100</f>
        <v>70.695501311245167</v>
      </c>
      <c r="S102" s="10">
        <f t="shared" si="28"/>
        <v>20</v>
      </c>
    </row>
    <row r="103" spans="1:19" ht="14.1" customHeight="1" x14ac:dyDescent="0.2">
      <c r="A103" s="34"/>
      <c r="B103" s="34"/>
      <c r="C103" s="34"/>
      <c r="D103" s="34"/>
      <c r="E103" s="34"/>
      <c r="F103" s="34"/>
      <c r="G103" s="34"/>
      <c r="H103" s="34"/>
      <c r="I103" s="34"/>
      <c r="J103" s="31" t="s">
        <v>123</v>
      </c>
      <c r="K103" s="31" t="s">
        <v>212</v>
      </c>
      <c r="L103" s="34"/>
      <c r="M103" s="6" t="s">
        <v>16</v>
      </c>
      <c r="N103" s="6">
        <v>5.7</v>
      </c>
      <c r="O103" s="6">
        <v>1.6</v>
      </c>
      <c r="P103" s="6">
        <v>19</v>
      </c>
      <c r="Q103" s="12">
        <v>0</v>
      </c>
      <c r="R103" s="11">
        <v>0</v>
      </c>
      <c r="S103" s="10">
        <f t="shared" si="28"/>
        <v>19</v>
      </c>
    </row>
    <row r="104" spans="1:19" x14ac:dyDescent="0.2">
      <c r="A104" s="34"/>
      <c r="B104" s="34"/>
      <c r="C104" s="34"/>
      <c r="D104" s="34"/>
      <c r="E104" s="34"/>
      <c r="F104" s="34"/>
      <c r="G104" s="34"/>
      <c r="H104" s="34"/>
      <c r="I104" s="34"/>
      <c r="J104" s="32"/>
      <c r="K104" s="32"/>
      <c r="L104" s="34"/>
      <c r="M104" s="6" t="s">
        <v>23</v>
      </c>
      <c r="N104" s="6">
        <v>3.3</v>
      </c>
      <c r="O104" s="6">
        <v>1.8</v>
      </c>
      <c r="P104" s="6">
        <v>19</v>
      </c>
      <c r="Q104" s="12">
        <f>(N104-N103)/N103*100</f>
        <v>-42.10526315789474</v>
      </c>
      <c r="R104" s="11">
        <f>SQRT(POWER(N104/N103,2)*(O103*O103/N103/N103+O104*O104/N104/N104))*100</f>
        <v>35.515207021383112</v>
      </c>
      <c r="S104" s="10">
        <f t="shared" si="28"/>
        <v>19</v>
      </c>
    </row>
    <row r="105" spans="1:19" x14ac:dyDescent="0.2">
      <c r="A105" s="34"/>
      <c r="B105" s="34"/>
      <c r="C105" s="34"/>
      <c r="D105" s="34"/>
      <c r="E105" s="34"/>
      <c r="F105" s="34"/>
      <c r="G105" s="34"/>
      <c r="H105" s="34"/>
      <c r="I105" s="34"/>
      <c r="J105" s="32"/>
      <c r="K105" s="32"/>
      <c r="L105" s="34"/>
      <c r="M105" s="6" t="s">
        <v>132</v>
      </c>
      <c r="N105" s="6">
        <v>2.7</v>
      </c>
      <c r="O105" s="6">
        <v>1.2</v>
      </c>
      <c r="P105" s="6">
        <v>19</v>
      </c>
      <c r="Q105" s="12">
        <f>(N105-N103)/N103*100</f>
        <v>-52.631578947368418</v>
      </c>
      <c r="R105" s="11">
        <f>SQRT(POWER(N105/N103,2)*(O103*O103/N103/N103+O105*O105/N105/N105))*100</f>
        <v>24.899950198608568</v>
      </c>
      <c r="S105" s="10">
        <f t="shared" si="28"/>
        <v>19</v>
      </c>
    </row>
    <row r="106" spans="1:19" x14ac:dyDescent="0.2">
      <c r="A106" s="34"/>
      <c r="B106" s="34"/>
      <c r="C106" s="34"/>
      <c r="D106" s="34"/>
      <c r="E106" s="34"/>
      <c r="F106" s="34"/>
      <c r="G106" s="34"/>
      <c r="H106" s="34"/>
      <c r="I106" s="34"/>
      <c r="J106" s="33"/>
      <c r="K106" s="33"/>
      <c r="L106" s="34"/>
      <c r="M106" s="6" t="s">
        <v>63</v>
      </c>
      <c r="N106" s="6">
        <v>2.6</v>
      </c>
      <c r="O106" s="6">
        <v>1.4</v>
      </c>
      <c r="P106" s="6">
        <v>19</v>
      </c>
      <c r="Q106" s="12">
        <f>(N106-N103)/N103*100</f>
        <v>-54.385964912280706</v>
      </c>
      <c r="R106" s="11">
        <f>SQRT(POWER(N106/N103,2)*(O103*O103/N103/N103+O106*O106/N106/N106))*100</f>
        <v>27.698437022504262</v>
      </c>
      <c r="S106" s="10">
        <f t="shared" si="28"/>
        <v>19</v>
      </c>
    </row>
    <row r="107" spans="1:19" ht="14.1" customHeight="1" x14ac:dyDescent="0.2">
      <c r="A107" s="34">
        <v>14</v>
      </c>
      <c r="B107" s="34" t="s">
        <v>110</v>
      </c>
      <c r="C107" s="34">
        <v>17</v>
      </c>
      <c r="D107" s="34" t="s">
        <v>110</v>
      </c>
      <c r="E107" s="34" t="s">
        <v>111</v>
      </c>
      <c r="F107" s="34" t="s">
        <v>189</v>
      </c>
      <c r="G107" s="34">
        <v>19.43</v>
      </c>
      <c r="H107" s="34">
        <v>22.98</v>
      </c>
      <c r="I107" s="34"/>
      <c r="J107" s="34" t="s">
        <v>237</v>
      </c>
      <c r="K107" s="34" t="s">
        <v>230</v>
      </c>
      <c r="L107" s="34" t="s">
        <v>67</v>
      </c>
      <c r="M107" s="6" t="s">
        <v>16</v>
      </c>
      <c r="N107" s="6">
        <v>1720.14</v>
      </c>
      <c r="O107" s="6">
        <v>136.52000000000001</v>
      </c>
      <c r="P107" s="6">
        <v>14</v>
      </c>
      <c r="Q107" s="12">
        <v>0</v>
      </c>
      <c r="R107" s="11">
        <v>0</v>
      </c>
      <c r="S107" s="10">
        <f t="shared" ref="S107:S137" si="29">P107</f>
        <v>14</v>
      </c>
    </row>
    <row r="108" spans="1:19" x14ac:dyDescent="0.2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6" t="s">
        <v>23</v>
      </c>
      <c r="N108" s="6">
        <v>1774.57</v>
      </c>
      <c r="O108" s="6">
        <v>140.52000000000001</v>
      </c>
      <c r="P108" s="6">
        <v>14</v>
      </c>
      <c r="Q108" s="12">
        <f>(N108-N107)/N107*100</f>
        <v>3.1642773262641319</v>
      </c>
      <c r="R108" s="11">
        <f>SQRT(POWER(N108/N107,2)*(O107*O107/N107/N107+O108*O108/N108/N108))*100</f>
        <v>11.566012161567254</v>
      </c>
      <c r="S108" s="10">
        <f t="shared" si="29"/>
        <v>14</v>
      </c>
    </row>
    <row r="109" spans="1:19" ht="14.1" customHeight="1" x14ac:dyDescent="0.2">
      <c r="A109" s="34"/>
      <c r="B109" s="34"/>
      <c r="C109" s="34"/>
      <c r="D109" s="34"/>
      <c r="E109" s="34"/>
      <c r="F109" s="34"/>
      <c r="G109" s="34"/>
      <c r="H109" s="34"/>
      <c r="I109" s="34"/>
      <c r="J109" s="34" t="s">
        <v>238</v>
      </c>
      <c r="K109" s="34" t="s">
        <v>343</v>
      </c>
      <c r="L109" s="34"/>
      <c r="M109" s="6" t="s">
        <v>16</v>
      </c>
      <c r="N109" s="6">
        <v>1486.71</v>
      </c>
      <c r="O109" s="6">
        <v>161.66999999999999</v>
      </c>
      <c r="P109" s="6">
        <v>14</v>
      </c>
      <c r="Q109" s="12">
        <v>0</v>
      </c>
      <c r="R109" s="11">
        <v>0</v>
      </c>
      <c r="S109" s="10">
        <f t="shared" si="29"/>
        <v>14</v>
      </c>
    </row>
    <row r="110" spans="1:19" x14ac:dyDescent="0.2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6" t="s">
        <v>23</v>
      </c>
      <c r="N110" s="6">
        <v>1542.79</v>
      </c>
      <c r="O110" s="6">
        <v>161.56</v>
      </c>
      <c r="P110" s="6">
        <v>14</v>
      </c>
      <c r="Q110" s="12">
        <f>(N110-N109)/N109*100</f>
        <v>3.7720873606823071</v>
      </c>
      <c r="R110" s="11">
        <f>SQRT(POWER(N110/N109,2)*(O109*O109/N109/N109+O110*O110/N110/N110))*100</f>
        <v>15.666247815347539</v>
      </c>
      <c r="S110" s="10">
        <f t="shared" si="29"/>
        <v>14</v>
      </c>
    </row>
    <row r="111" spans="1:19" x14ac:dyDescent="0.2">
      <c r="A111" s="34">
        <v>15</v>
      </c>
      <c r="B111" s="34" t="s">
        <v>126</v>
      </c>
      <c r="C111" s="34">
        <v>18</v>
      </c>
      <c r="D111" s="34" t="s">
        <v>126</v>
      </c>
      <c r="E111" s="34" t="s">
        <v>130</v>
      </c>
      <c r="F111" s="34" t="s">
        <v>204</v>
      </c>
      <c r="G111" s="34">
        <v>17.239999999999998</v>
      </c>
      <c r="H111" s="34">
        <v>22.66</v>
      </c>
      <c r="I111" s="34">
        <v>15.07</v>
      </c>
      <c r="J111" s="34" t="s">
        <v>128</v>
      </c>
      <c r="K111" s="34" t="s">
        <v>231</v>
      </c>
      <c r="L111" s="34" t="s">
        <v>67</v>
      </c>
      <c r="M111" s="6" t="s">
        <v>16</v>
      </c>
      <c r="N111" s="6">
        <v>454.7</v>
      </c>
      <c r="O111" s="6">
        <v>36.299999999999997</v>
      </c>
      <c r="P111" s="6">
        <v>13</v>
      </c>
      <c r="Q111" s="12">
        <v>0</v>
      </c>
      <c r="R111" s="11">
        <v>0</v>
      </c>
      <c r="S111" s="10">
        <f t="shared" si="29"/>
        <v>13</v>
      </c>
    </row>
    <row r="112" spans="1:19" x14ac:dyDescent="0.2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6" t="s">
        <v>23</v>
      </c>
      <c r="N112" s="6">
        <v>531.1</v>
      </c>
      <c r="O112" s="6">
        <v>58.6</v>
      </c>
      <c r="P112" s="6">
        <v>13</v>
      </c>
      <c r="Q112" s="12">
        <f>(N112-N111)/N111*100</f>
        <v>16.802287222344411</v>
      </c>
      <c r="R112" s="11">
        <f>SQRT(POWER(N112/N111,2)*(O111*O111/N111/N111+O112*O112/N112/N112))*100</f>
        <v>15.907230819039967</v>
      </c>
      <c r="S112" s="10">
        <f t="shared" si="29"/>
        <v>13</v>
      </c>
    </row>
    <row r="113" spans="1:19" x14ac:dyDescent="0.2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6" t="s">
        <v>127</v>
      </c>
      <c r="N113" s="6">
        <v>546.6</v>
      </c>
      <c r="O113" s="6">
        <v>55.7</v>
      </c>
      <c r="P113" s="6">
        <v>13</v>
      </c>
      <c r="Q113" s="12">
        <f>(N113-N111)/N111*100</f>
        <v>20.211128216406429</v>
      </c>
      <c r="R113" s="11">
        <f>SQRT(POWER(N113/N111,2)*(O111*O111/N111/N111+O113*O113/N113/N113))*100</f>
        <v>15.561394111298126</v>
      </c>
      <c r="S113" s="10">
        <f t="shared" si="29"/>
        <v>13</v>
      </c>
    </row>
    <row r="114" spans="1:19" x14ac:dyDescent="0.2">
      <c r="A114" s="34"/>
      <c r="B114" s="34"/>
      <c r="C114" s="34"/>
      <c r="D114" s="34"/>
      <c r="E114" s="34"/>
      <c r="F114" s="34"/>
      <c r="G114" s="34"/>
      <c r="H114" s="34"/>
      <c r="I114" s="34"/>
      <c r="J114" s="34" t="s">
        <v>129</v>
      </c>
      <c r="K114" s="34" t="s">
        <v>233</v>
      </c>
      <c r="L114" s="34"/>
      <c r="M114" s="6" t="s">
        <v>16</v>
      </c>
      <c r="N114" s="6">
        <v>472.6</v>
      </c>
      <c r="O114" s="6">
        <v>31.3</v>
      </c>
      <c r="P114" s="6">
        <v>12</v>
      </c>
      <c r="Q114" s="12">
        <v>0</v>
      </c>
      <c r="R114" s="11">
        <v>0</v>
      </c>
      <c r="S114" s="10">
        <f t="shared" si="29"/>
        <v>12</v>
      </c>
    </row>
    <row r="115" spans="1:19" x14ac:dyDescent="0.2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6" t="s">
        <v>23</v>
      </c>
      <c r="N115" s="6">
        <v>491.2</v>
      </c>
      <c r="O115" s="6">
        <v>33.700000000000003</v>
      </c>
      <c r="P115" s="6">
        <v>12</v>
      </c>
      <c r="Q115" s="12">
        <f>(N115-N114)/N114*100</f>
        <v>3.935674989420221</v>
      </c>
      <c r="R115" s="11">
        <f>SQRT(POWER(N115/N114,2)*(O114*O114/N114/N114+O115*O115/N115/N115))*100</f>
        <v>9.91119027903685</v>
      </c>
      <c r="S115" s="10">
        <f t="shared" si="29"/>
        <v>12</v>
      </c>
    </row>
    <row r="116" spans="1:19" x14ac:dyDescent="0.2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6" t="s">
        <v>127</v>
      </c>
      <c r="N116" s="6">
        <v>538.6</v>
      </c>
      <c r="O116" s="6">
        <v>42.2</v>
      </c>
      <c r="P116" s="6">
        <v>12</v>
      </c>
      <c r="Q116" s="12">
        <f>(N116-N114)/N114*100</f>
        <v>13.965298349555649</v>
      </c>
      <c r="R116" s="11">
        <f>SQRT(POWER(N116/N114,2)*(O114*O114/N114/N114+O116*O116/N116/N116))*100</f>
        <v>11.692002406185257</v>
      </c>
      <c r="S116" s="10">
        <f t="shared" si="29"/>
        <v>12</v>
      </c>
    </row>
    <row r="117" spans="1:19" ht="14.1" customHeight="1" x14ac:dyDescent="0.2">
      <c r="A117" s="34">
        <v>16</v>
      </c>
      <c r="B117" s="34" t="s">
        <v>134</v>
      </c>
      <c r="C117" s="34">
        <v>19</v>
      </c>
      <c r="D117" s="34" t="s">
        <v>134</v>
      </c>
      <c r="E117" s="34" t="s">
        <v>135</v>
      </c>
      <c r="F117" s="34" t="s">
        <v>204</v>
      </c>
      <c r="G117" s="34">
        <v>21.6</v>
      </c>
      <c r="H117" s="34">
        <v>23.5</v>
      </c>
      <c r="I117" s="34">
        <v>11.8</v>
      </c>
      <c r="J117" s="34" t="s">
        <v>136</v>
      </c>
      <c r="K117" s="34" t="s">
        <v>231</v>
      </c>
      <c r="L117" s="34" t="s">
        <v>67</v>
      </c>
      <c r="M117" s="6" t="s">
        <v>16</v>
      </c>
      <c r="N117" s="6">
        <v>1524</v>
      </c>
      <c r="O117" s="6">
        <v>28.4</v>
      </c>
      <c r="P117" s="6">
        <v>8</v>
      </c>
      <c r="Q117" s="12">
        <v>0</v>
      </c>
      <c r="R117" s="11">
        <v>0</v>
      </c>
      <c r="S117" s="10">
        <f t="shared" si="29"/>
        <v>8</v>
      </c>
    </row>
    <row r="118" spans="1:19" x14ac:dyDescent="0.2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6" t="s">
        <v>131</v>
      </c>
      <c r="N118" s="6">
        <v>1497.2</v>
      </c>
      <c r="O118" s="6">
        <v>32.5</v>
      </c>
      <c r="P118" s="6">
        <v>8</v>
      </c>
      <c r="Q118" s="12">
        <f>(N118-N117)/N117*100</f>
        <v>-1.7585301837270311</v>
      </c>
      <c r="R118" s="11">
        <f>SQRT(POWER(N118/N117,2)*(O117*O117/N117/N117+O118*O118/N118/N118))*100</f>
        <v>2.8105844735206613</v>
      </c>
      <c r="S118" s="10">
        <f t="shared" si="29"/>
        <v>8</v>
      </c>
    </row>
    <row r="119" spans="1:19" x14ac:dyDescent="0.2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6" t="s">
        <v>63</v>
      </c>
      <c r="N119" s="6">
        <v>1468.8</v>
      </c>
      <c r="O119" s="6">
        <v>25.8</v>
      </c>
      <c r="P119" s="6">
        <v>8</v>
      </c>
      <c r="Q119" s="12">
        <f>(N119-N117)/N117*100</f>
        <v>-3.6220472440944911</v>
      </c>
      <c r="R119" s="11">
        <f>SQRT(POWER(N119/N117,2)*(O117*O117/N117/N117+O119*O119/N119/N119))*100</f>
        <v>2.4681252210736919</v>
      </c>
      <c r="S119" s="10">
        <f t="shared" si="29"/>
        <v>8</v>
      </c>
    </row>
    <row r="120" spans="1:19" ht="14.1" customHeight="1" x14ac:dyDescent="0.2">
      <c r="A120" s="34"/>
      <c r="B120" s="34"/>
      <c r="C120" s="34"/>
      <c r="D120" s="34"/>
      <c r="E120" s="34"/>
      <c r="F120" s="34"/>
      <c r="G120" s="34"/>
      <c r="H120" s="34"/>
      <c r="I120" s="34"/>
      <c r="J120" s="34" t="s">
        <v>137</v>
      </c>
      <c r="K120" s="34" t="s">
        <v>233</v>
      </c>
      <c r="L120" s="34"/>
      <c r="M120" s="6" t="s">
        <v>16</v>
      </c>
      <c r="N120" s="6">
        <v>1596.8</v>
      </c>
      <c r="O120" s="6">
        <v>55.7</v>
      </c>
      <c r="P120" s="6">
        <v>8</v>
      </c>
      <c r="Q120" s="12">
        <v>0</v>
      </c>
      <c r="R120" s="11">
        <v>0</v>
      </c>
      <c r="S120" s="10">
        <f t="shared" si="29"/>
        <v>8</v>
      </c>
    </row>
    <row r="121" spans="1:19" x14ac:dyDescent="0.2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6" t="s">
        <v>131</v>
      </c>
      <c r="N121" s="6">
        <v>1797.4</v>
      </c>
      <c r="O121" s="6">
        <v>33.9</v>
      </c>
      <c r="P121" s="6">
        <v>8</v>
      </c>
      <c r="Q121" s="12">
        <f>(N121-N120)/N120*100</f>
        <v>12.562625250501011</v>
      </c>
      <c r="R121" s="11">
        <f>SQRT(POWER(N121/N120,2)*(O120*O120/N120/N120+O121*O121/N121/N121))*100</f>
        <v>4.4636349899552776</v>
      </c>
      <c r="S121" s="10">
        <f t="shared" si="29"/>
        <v>8</v>
      </c>
    </row>
    <row r="122" spans="1:19" x14ac:dyDescent="0.2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6" t="s">
        <v>63</v>
      </c>
      <c r="N122" s="6">
        <v>1794.3</v>
      </c>
      <c r="O122" s="6">
        <v>34.299999999999997</v>
      </c>
      <c r="P122" s="6">
        <v>8</v>
      </c>
      <c r="Q122" s="12">
        <f>(N122-N120)/N120*100</f>
        <v>12.368486973947897</v>
      </c>
      <c r="R122" s="11">
        <f>SQRT(POWER(N122/N120,2)*(O120*O120/N120/N120+O122*O122/N122/N122))*100</f>
        <v>4.4696637074517787</v>
      </c>
      <c r="S122" s="10">
        <f t="shared" si="29"/>
        <v>8</v>
      </c>
    </row>
    <row r="123" spans="1:19" ht="14.1" customHeight="1" x14ac:dyDescent="0.2">
      <c r="A123" s="34">
        <v>17</v>
      </c>
      <c r="B123" s="34" t="s">
        <v>138</v>
      </c>
      <c r="C123" s="34">
        <v>20</v>
      </c>
      <c r="D123" s="34" t="s">
        <v>138</v>
      </c>
      <c r="E123" s="34" t="s">
        <v>139</v>
      </c>
      <c r="F123" s="34" t="s">
        <v>204</v>
      </c>
      <c r="G123" s="34">
        <v>22.65</v>
      </c>
      <c r="H123" s="34">
        <v>23.6</v>
      </c>
      <c r="I123" s="34"/>
      <c r="J123" s="34" t="s">
        <v>140</v>
      </c>
      <c r="K123" s="34" t="s">
        <v>232</v>
      </c>
      <c r="L123" s="34" t="s">
        <v>67</v>
      </c>
      <c r="M123" s="6" t="s">
        <v>16</v>
      </c>
      <c r="N123" s="6">
        <v>955.9</v>
      </c>
      <c r="O123" s="6">
        <v>146.5</v>
      </c>
      <c r="P123" s="6">
        <v>8</v>
      </c>
      <c r="Q123" s="12">
        <v>0</v>
      </c>
      <c r="R123" s="11">
        <v>0</v>
      </c>
      <c r="S123" s="10">
        <f t="shared" si="29"/>
        <v>8</v>
      </c>
    </row>
    <row r="124" spans="1:19" x14ac:dyDescent="0.2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6" t="s">
        <v>131</v>
      </c>
      <c r="N124" s="6">
        <v>1044.9000000000001</v>
      </c>
      <c r="O124" s="6">
        <v>228.9</v>
      </c>
      <c r="P124" s="6">
        <v>8</v>
      </c>
      <c r="Q124" s="12">
        <f>(N124-N123)/N123*100</f>
        <v>9.3105973428182978</v>
      </c>
      <c r="R124" s="11">
        <f>SQRT(POWER(N124/N123,2)*(O123*O123/N123/N123+O124*O124/N124/N124))*100</f>
        <v>29.224445083765151</v>
      </c>
      <c r="S124" s="10">
        <f t="shared" si="29"/>
        <v>8</v>
      </c>
    </row>
    <row r="125" spans="1:19" x14ac:dyDescent="0.2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6" t="s">
        <v>63</v>
      </c>
      <c r="N125" s="6">
        <v>1036.4000000000001</v>
      </c>
      <c r="O125" s="6">
        <v>194.7</v>
      </c>
      <c r="P125" s="6">
        <v>8</v>
      </c>
      <c r="Q125" s="12">
        <f>(N125-N123)/N123*100</f>
        <v>8.421382989852507</v>
      </c>
      <c r="R125" s="11">
        <f>SQRT(POWER(N125/N123,2)*(O123*O123/N123/N123+O125*O125/N125/N125))*100</f>
        <v>26.286383376010747</v>
      </c>
      <c r="S125" s="10">
        <f t="shared" si="29"/>
        <v>8</v>
      </c>
    </row>
    <row r="126" spans="1:19" ht="14.1" customHeight="1" x14ac:dyDescent="0.2">
      <c r="A126" s="34"/>
      <c r="B126" s="34"/>
      <c r="C126" s="34"/>
      <c r="D126" s="34"/>
      <c r="E126" s="34"/>
      <c r="F126" s="34"/>
      <c r="G126" s="34"/>
      <c r="H126" s="34"/>
      <c r="I126" s="34"/>
      <c r="J126" s="34" t="s">
        <v>141</v>
      </c>
      <c r="K126" s="34" t="s">
        <v>344</v>
      </c>
      <c r="L126" s="34"/>
      <c r="M126" s="6" t="s">
        <v>16</v>
      </c>
      <c r="N126" s="6">
        <v>819.1</v>
      </c>
      <c r="O126" s="6">
        <v>177</v>
      </c>
      <c r="P126" s="6">
        <v>8</v>
      </c>
      <c r="Q126" s="12">
        <v>0</v>
      </c>
      <c r="R126" s="11">
        <v>0</v>
      </c>
      <c r="S126" s="10">
        <f t="shared" si="29"/>
        <v>8</v>
      </c>
    </row>
    <row r="127" spans="1:19" x14ac:dyDescent="0.2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6" t="s">
        <v>131</v>
      </c>
      <c r="N127" s="6">
        <v>1014.2</v>
      </c>
      <c r="O127" s="6">
        <v>263.3</v>
      </c>
      <c r="P127" s="6">
        <v>8</v>
      </c>
      <c r="Q127" s="12">
        <f>(N127-N126)/N126*100</f>
        <v>23.818825540227081</v>
      </c>
      <c r="R127" s="11">
        <f>SQRT(POWER(N127/N126,2)*(O126*O126/N126/N126+O127*O127/N127/N127))*100</f>
        <v>41.823354711337515</v>
      </c>
      <c r="S127" s="10">
        <f t="shared" si="29"/>
        <v>8</v>
      </c>
    </row>
    <row r="128" spans="1:19" x14ac:dyDescent="0.2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6" t="s">
        <v>63</v>
      </c>
      <c r="N128" s="6">
        <v>840.3</v>
      </c>
      <c r="O128" s="6">
        <v>212.4</v>
      </c>
      <c r="P128" s="6">
        <v>8</v>
      </c>
      <c r="Q128" s="12">
        <f>(N128-N126)/N126*100</f>
        <v>2.5882065681845843</v>
      </c>
      <c r="R128" s="11">
        <f>SQRT(POWER(N128/N126,2)*(O126*O126/N126/N126+O128*O128/N128/N128))*100</f>
        <v>34.115219900904933</v>
      </c>
      <c r="S128" s="10">
        <f t="shared" si="29"/>
        <v>8</v>
      </c>
    </row>
    <row r="129" spans="1:19" ht="14.1" customHeight="1" x14ac:dyDescent="0.2">
      <c r="A129" s="34">
        <v>18</v>
      </c>
      <c r="B129" s="34" t="s">
        <v>153</v>
      </c>
      <c r="C129" s="34">
        <v>21</v>
      </c>
      <c r="D129" s="34" t="s">
        <v>153</v>
      </c>
      <c r="E129" s="34" t="s">
        <v>154</v>
      </c>
      <c r="F129" s="34" t="s">
        <v>204</v>
      </c>
      <c r="G129" s="34">
        <v>21.53</v>
      </c>
      <c r="H129" s="34">
        <v>23.11</v>
      </c>
      <c r="I129" s="34"/>
      <c r="J129" s="34" t="s">
        <v>155</v>
      </c>
      <c r="K129" s="34" t="s">
        <v>166</v>
      </c>
      <c r="L129" s="34" t="s">
        <v>67</v>
      </c>
      <c r="M129" s="6" t="s">
        <v>16</v>
      </c>
      <c r="N129" s="6">
        <v>1123.6842105263158</v>
      </c>
      <c r="O129" s="6">
        <v>71.110612297227121</v>
      </c>
      <c r="P129" s="6">
        <v>19</v>
      </c>
      <c r="Q129" s="12">
        <v>0</v>
      </c>
      <c r="R129" s="11">
        <v>0</v>
      </c>
      <c r="S129" s="10">
        <f t="shared" si="29"/>
        <v>19</v>
      </c>
    </row>
    <row r="130" spans="1:19" x14ac:dyDescent="0.2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6" t="s">
        <v>23</v>
      </c>
      <c r="N130" s="6">
        <v>1224.1052631578948</v>
      </c>
      <c r="O130" s="6">
        <v>119.97372848384678</v>
      </c>
      <c r="P130" s="6">
        <v>19</v>
      </c>
      <c r="Q130" s="12">
        <f>(N130-N129)/N129*100</f>
        <v>8.936768149882905</v>
      </c>
      <c r="R130" s="11">
        <f>SQRT(POWER(N130/N129,2)*(O129*O129/N129/N129+O130*O130/N130/N130))*100</f>
        <v>12.709061429066962</v>
      </c>
      <c r="S130" s="10">
        <f t="shared" si="29"/>
        <v>19</v>
      </c>
    </row>
    <row r="131" spans="1:19" x14ac:dyDescent="0.2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6" t="s">
        <v>109</v>
      </c>
      <c r="N131" s="6">
        <v>1392.421052631579</v>
      </c>
      <c r="O131" s="6">
        <v>90.377354458019013</v>
      </c>
      <c r="P131" s="6">
        <v>19</v>
      </c>
      <c r="Q131" s="12">
        <f>(N131-N129)/N129*100</f>
        <v>23.915690866510534</v>
      </c>
      <c r="R131" s="11">
        <f>SQRT(POWER(N131/N129,2)*(O129*O129/N129/N129+O131*O131/N131/N131))*100</f>
        <v>11.233123246485432</v>
      </c>
      <c r="S131" s="10">
        <f t="shared" si="29"/>
        <v>19</v>
      </c>
    </row>
    <row r="132" spans="1:19" ht="14.1" customHeight="1" x14ac:dyDescent="0.2">
      <c r="A132" s="34"/>
      <c r="B132" s="34"/>
      <c r="C132" s="34"/>
      <c r="D132" s="34"/>
      <c r="E132" s="34"/>
      <c r="F132" s="34"/>
      <c r="G132" s="34"/>
      <c r="H132" s="34"/>
      <c r="I132" s="34"/>
      <c r="J132" s="34" t="s">
        <v>249</v>
      </c>
      <c r="K132" s="34" t="s">
        <v>231</v>
      </c>
      <c r="L132" s="34"/>
      <c r="M132" s="6" t="s">
        <v>16</v>
      </c>
      <c r="N132" s="6">
        <v>1115</v>
      </c>
      <c r="O132" s="6">
        <v>70.7</v>
      </c>
      <c r="P132" s="6">
        <v>9</v>
      </c>
      <c r="Q132" s="12">
        <v>0</v>
      </c>
      <c r="R132" s="11">
        <v>0</v>
      </c>
      <c r="S132" s="10">
        <f t="shared" si="29"/>
        <v>9</v>
      </c>
    </row>
    <row r="133" spans="1:19" x14ac:dyDescent="0.2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6" t="s">
        <v>23</v>
      </c>
      <c r="N133" s="6">
        <v>1248</v>
      </c>
      <c r="O133" s="6">
        <v>92.5</v>
      </c>
      <c r="P133" s="6">
        <v>9</v>
      </c>
      <c r="Q133" s="12">
        <f>(N133-N132)/N132*100</f>
        <v>11.928251121076233</v>
      </c>
      <c r="R133" s="11">
        <f>SQRT(POWER(N133/N132,2)*(O132*O132/N132/N132+O133*O133/N133/N133))*100</f>
        <v>10.917537445502145</v>
      </c>
      <c r="S133" s="10">
        <f t="shared" si="29"/>
        <v>9</v>
      </c>
    </row>
    <row r="134" spans="1:19" x14ac:dyDescent="0.2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6" t="s">
        <v>109</v>
      </c>
      <c r="N134" s="6">
        <v>1265</v>
      </c>
      <c r="O134" s="6">
        <v>60.9</v>
      </c>
      <c r="P134" s="6">
        <v>9</v>
      </c>
      <c r="Q134" s="12">
        <f>(N134-N132)/N132*100</f>
        <v>13.452914798206278</v>
      </c>
      <c r="R134" s="11">
        <f>SQRT(POWER(N134/N132,2)*(O132*O132/N132/N132+O134*O134/N134/N134))*100</f>
        <v>9.0323512173195688</v>
      </c>
      <c r="S134" s="10">
        <f t="shared" si="29"/>
        <v>9</v>
      </c>
    </row>
    <row r="135" spans="1:19" ht="14.1" customHeight="1" x14ac:dyDescent="0.2">
      <c r="A135" s="34"/>
      <c r="B135" s="34"/>
      <c r="C135" s="34"/>
      <c r="D135" s="34"/>
      <c r="E135" s="34"/>
      <c r="F135" s="34"/>
      <c r="G135" s="34"/>
      <c r="H135" s="34"/>
      <c r="I135" s="34"/>
      <c r="J135" s="34" t="s">
        <v>250</v>
      </c>
      <c r="K135" s="34" t="s">
        <v>233</v>
      </c>
      <c r="L135" s="34"/>
      <c r="M135" s="6" t="s">
        <v>16</v>
      </c>
      <c r="N135" s="6">
        <v>1143</v>
      </c>
      <c r="O135" s="6">
        <v>83</v>
      </c>
      <c r="P135" s="6">
        <v>10</v>
      </c>
      <c r="Q135" s="12">
        <v>0</v>
      </c>
      <c r="R135" s="11">
        <v>0</v>
      </c>
      <c r="S135" s="10">
        <f t="shared" si="29"/>
        <v>10</v>
      </c>
    </row>
    <row r="136" spans="1:19" x14ac:dyDescent="0.2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6" t="s">
        <v>23</v>
      </c>
      <c r="N136" s="6">
        <v>1272</v>
      </c>
      <c r="O136" s="6">
        <v>89.2</v>
      </c>
      <c r="P136" s="6">
        <v>10</v>
      </c>
      <c r="Q136" s="12">
        <f>(N136-N135)/N135*100</f>
        <v>11.286089238845145</v>
      </c>
      <c r="R136" s="11">
        <f>SQRT(POWER(N136/N135,2)*(O135*O135/N135/N135+O136*O136/N136/N136))*100</f>
        <v>11.234218076868871</v>
      </c>
      <c r="S136" s="10">
        <f t="shared" si="29"/>
        <v>10</v>
      </c>
    </row>
    <row r="137" spans="1:19" x14ac:dyDescent="0.2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6" t="s">
        <v>109</v>
      </c>
      <c r="N137" s="6">
        <v>1403</v>
      </c>
      <c r="O137" s="6">
        <v>131.6</v>
      </c>
      <c r="P137" s="6">
        <v>10</v>
      </c>
      <c r="Q137" s="12">
        <f>(N137-N135)/N135*100</f>
        <v>22.747156605424319</v>
      </c>
      <c r="R137" s="11">
        <f>SQRT(POWER(N137/N135,2)*(O135*O135/N135/N135+O137*O137/N137/N137))*100</f>
        <v>14.560588848962382</v>
      </c>
      <c r="S137" s="10">
        <f t="shared" si="29"/>
        <v>10</v>
      </c>
    </row>
    <row r="138" spans="1:19" x14ac:dyDescent="0.2">
      <c r="A138" s="34">
        <v>19</v>
      </c>
      <c r="B138" s="34" t="s">
        <v>124</v>
      </c>
      <c r="C138" s="34">
        <v>22</v>
      </c>
      <c r="D138" s="34" t="s">
        <v>124</v>
      </c>
      <c r="E138" s="34" t="s">
        <v>125</v>
      </c>
      <c r="F138" s="34" t="s">
        <v>188</v>
      </c>
      <c r="G138" s="34">
        <v>23.3</v>
      </c>
      <c r="H138" s="34">
        <v>24.5</v>
      </c>
      <c r="I138" s="34"/>
      <c r="J138" s="34" t="s">
        <v>251</v>
      </c>
      <c r="K138" s="34" t="s">
        <v>219</v>
      </c>
      <c r="L138" s="34" t="s">
        <v>119</v>
      </c>
      <c r="M138" s="6" t="s">
        <v>16</v>
      </c>
      <c r="N138" s="6">
        <v>1.95</v>
      </c>
      <c r="O138" s="6">
        <v>0.25</v>
      </c>
      <c r="P138" s="6">
        <v>8</v>
      </c>
      <c r="Q138" s="12">
        <v>0</v>
      </c>
      <c r="R138" s="11">
        <v>0</v>
      </c>
      <c r="S138" s="10">
        <f t="shared" ref="S138:S141" si="30">P138</f>
        <v>8</v>
      </c>
    </row>
    <row r="139" spans="1:19" x14ac:dyDescent="0.2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6" t="s">
        <v>23</v>
      </c>
      <c r="N139" s="6">
        <v>2.42</v>
      </c>
      <c r="O139" s="6">
        <v>0.14000000000000001</v>
      </c>
      <c r="P139" s="6">
        <v>8</v>
      </c>
      <c r="Q139" s="12">
        <f>(N139-N138)/N138*100</f>
        <v>24.102564102564102</v>
      </c>
      <c r="R139" s="11">
        <f>SQRT(POWER(N139/N138,2)*(O138*O138/N138/N138+O139*O139/N139/N139))*100</f>
        <v>17.455421957108552</v>
      </c>
      <c r="S139" s="10">
        <f t="shared" si="30"/>
        <v>8</v>
      </c>
    </row>
    <row r="140" spans="1:19" x14ac:dyDescent="0.2">
      <c r="A140" s="34"/>
      <c r="B140" s="34"/>
      <c r="C140" s="34"/>
      <c r="D140" s="34"/>
      <c r="E140" s="34"/>
      <c r="F140" s="34"/>
      <c r="G140" s="34"/>
      <c r="H140" s="34"/>
      <c r="I140" s="34"/>
      <c r="J140" s="34" t="s">
        <v>252</v>
      </c>
      <c r="K140" s="34" t="s">
        <v>210</v>
      </c>
      <c r="L140" s="34"/>
      <c r="M140" s="6" t="s">
        <v>16</v>
      </c>
      <c r="N140" s="6">
        <v>1.96</v>
      </c>
      <c r="O140" s="6">
        <v>0.09</v>
      </c>
      <c r="P140" s="6">
        <v>7</v>
      </c>
      <c r="Q140" s="12">
        <v>0</v>
      </c>
      <c r="R140" s="11">
        <v>0</v>
      </c>
      <c r="S140" s="10">
        <f t="shared" si="30"/>
        <v>7</v>
      </c>
    </row>
    <row r="141" spans="1:19" x14ac:dyDescent="0.2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6" t="s">
        <v>23</v>
      </c>
      <c r="N141" s="6">
        <v>2.52</v>
      </c>
      <c r="O141" s="6">
        <v>0.18</v>
      </c>
      <c r="P141" s="6">
        <v>7</v>
      </c>
      <c r="Q141" s="12">
        <f>(N141-N140)/N140*100</f>
        <v>28.571428571428577</v>
      </c>
      <c r="R141" s="11">
        <f>SQRT(POWER(N141/N140,2)*(O140*O140/N140/N140+O141*O141/N141/N141))*100</f>
        <v>10.917627754652999</v>
      </c>
      <c r="S141" s="10">
        <f t="shared" si="30"/>
        <v>7</v>
      </c>
    </row>
  </sheetData>
  <mergeCells count="322">
    <mergeCell ref="Q1:S1"/>
    <mergeCell ref="K120:K122"/>
    <mergeCell ref="J123:J125"/>
    <mergeCell ref="K123:K125"/>
    <mergeCell ref="J126:J128"/>
    <mergeCell ref="K126:K128"/>
    <mergeCell ref="J95:J98"/>
    <mergeCell ref="K91:K94"/>
    <mergeCell ref="K95:K98"/>
    <mergeCell ref="J99:J102"/>
    <mergeCell ref="K99:K102"/>
    <mergeCell ref="J103:J106"/>
    <mergeCell ref="K103:K106"/>
    <mergeCell ref="J117:J119"/>
    <mergeCell ref="K117:K119"/>
    <mergeCell ref="J77:J80"/>
    <mergeCell ref="J81:J84"/>
    <mergeCell ref="K81:K84"/>
    <mergeCell ref="K77:K80"/>
    <mergeCell ref="J85:J87"/>
    <mergeCell ref="J88:J90"/>
    <mergeCell ref="K85:K87"/>
    <mergeCell ref="K88:K90"/>
    <mergeCell ref="J91:J94"/>
    <mergeCell ref="J138:J139"/>
    <mergeCell ref="K138:K139"/>
    <mergeCell ref="L138:L141"/>
    <mergeCell ref="J140:J141"/>
    <mergeCell ref="K140:K141"/>
    <mergeCell ref="J107:J108"/>
    <mergeCell ref="J109:J110"/>
    <mergeCell ref="K107:K108"/>
    <mergeCell ref="K109:K110"/>
    <mergeCell ref="J129:J131"/>
    <mergeCell ref="K129:K131"/>
    <mergeCell ref="J132:J134"/>
    <mergeCell ref="K132:K134"/>
    <mergeCell ref="L117:L122"/>
    <mergeCell ref="L123:L128"/>
    <mergeCell ref="L111:L116"/>
    <mergeCell ref="J135:J137"/>
    <mergeCell ref="L129:L137"/>
    <mergeCell ref="K135:K137"/>
    <mergeCell ref="J111:J113"/>
    <mergeCell ref="J114:J116"/>
    <mergeCell ref="K111:K113"/>
    <mergeCell ref="K114:K116"/>
    <mergeCell ref="J120:J122"/>
    <mergeCell ref="A138:A141"/>
    <mergeCell ref="B138:B141"/>
    <mergeCell ref="C138:C141"/>
    <mergeCell ref="D138:D141"/>
    <mergeCell ref="E138:E141"/>
    <mergeCell ref="F138:F141"/>
    <mergeCell ref="G138:G141"/>
    <mergeCell ref="H138:H141"/>
    <mergeCell ref="I138:I141"/>
    <mergeCell ref="B1:B2"/>
    <mergeCell ref="A1:A2"/>
    <mergeCell ref="C1:C2"/>
    <mergeCell ref="B3:B6"/>
    <mergeCell ref="K3:K4"/>
    <mergeCell ref="H1:H2"/>
    <mergeCell ref="I1:I2"/>
    <mergeCell ref="D1:D2"/>
    <mergeCell ref="E1:E2"/>
    <mergeCell ref="F1:F2"/>
    <mergeCell ref="G1:G2"/>
    <mergeCell ref="J3:J4"/>
    <mergeCell ref="J5:J6"/>
    <mergeCell ref="D3:D6"/>
    <mergeCell ref="E3:E6"/>
    <mergeCell ref="G3:G6"/>
    <mergeCell ref="H3:H6"/>
    <mergeCell ref="I3:I6"/>
    <mergeCell ref="A3:A6"/>
    <mergeCell ref="J1:J2"/>
    <mergeCell ref="K1:K2"/>
    <mergeCell ref="D7:D12"/>
    <mergeCell ref="D13:D18"/>
    <mergeCell ref="D19:D30"/>
    <mergeCell ref="D31:D42"/>
    <mergeCell ref="D43:D46"/>
    <mergeCell ref="D47:D52"/>
    <mergeCell ref="E31:E42"/>
    <mergeCell ref="L3:L6"/>
    <mergeCell ref="F3:F6"/>
    <mergeCell ref="F7:F12"/>
    <mergeCell ref="E7:E12"/>
    <mergeCell ref="E13:E18"/>
    <mergeCell ref="F13:F18"/>
    <mergeCell ref="E43:E46"/>
    <mergeCell ref="F43:F46"/>
    <mergeCell ref="E19:E30"/>
    <mergeCell ref="F19:F30"/>
    <mergeCell ref="F31:F42"/>
    <mergeCell ref="F47:F52"/>
    <mergeCell ref="E47:E52"/>
    <mergeCell ref="H7:H12"/>
    <mergeCell ref="I7:I12"/>
    <mergeCell ref="L7:L12"/>
    <mergeCell ref="J7:J8"/>
    <mergeCell ref="B7:B12"/>
    <mergeCell ref="B13:B18"/>
    <mergeCell ref="B19:B42"/>
    <mergeCell ref="C19:C30"/>
    <mergeCell ref="C31:C42"/>
    <mergeCell ref="C47:C52"/>
    <mergeCell ref="C53:C58"/>
    <mergeCell ref="C3:C6"/>
    <mergeCell ref="C7:C12"/>
    <mergeCell ref="C13:C18"/>
    <mergeCell ref="B59:B62"/>
    <mergeCell ref="D63:D66"/>
    <mergeCell ref="B63:B66"/>
    <mergeCell ref="D67:D72"/>
    <mergeCell ref="B67:B72"/>
    <mergeCell ref="C63:C66"/>
    <mergeCell ref="C67:C72"/>
    <mergeCell ref="B43:B46"/>
    <mergeCell ref="B47:B58"/>
    <mergeCell ref="C43:C46"/>
    <mergeCell ref="D53:D58"/>
    <mergeCell ref="D59:D62"/>
    <mergeCell ref="E77:E84"/>
    <mergeCell ref="E129:E137"/>
    <mergeCell ref="E123:E128"/>
    <mergeCell ref="E117:E122"/>
    <mergeCell ref="E111:E116"/>
    <mergeCell ref="D91:D98"/>
    <mergeCell ref="D99:D106"/>
    <mergeCell ref="B91:B106"/>
    <mergeCell ref="D107:D110"/>
    <mergeCell ref="D129:D137"/>
    <mergeCell ref="D123:D128"/>
    <mergeCell ref="D117:D122"/>
    <mergeCell ref="D111:D116"/>
    <mergeCell ref="B107:B110"/>
    <mergeCell ref="B111:B116"/>
    <mergeCell ref="B117:B122"/>
    <mergeCell ref="B123:B128"/>
    <mergeCell ref="A7:A12"/>
    <mergeCell ref="A13:A18"/>
    <mergeCell ref="A19:A42"/>
    <mergeCell ref="A43:A46"/>
    <mergeCell ref="A47:A58"/>
    <mergeCell ref="A59:A62"/>
    <mergeCell ref="A63:A66"/>
    <mergeCell ref="A107:A110"/>
    <mergeCell ref="A67:A72"/>
    <mergeCell ref="A73:A76"/>
    <mergeCell ref="A111:A116"/>
    <mergeCell ref="A117:A122"/>
    <mergeCell ref="A123:A128"/>
    <mergeCell ref="A129:A137"/>
    <mergeCell ref="A77:A84"/>
    <mergeCell ref="A85:A90"/>
    <mergeCell ref="A91:A106"/>
    <mergeCell ref="E73:E76"/>
    <mergeCell ref="B129:B137"/>
    <mergeCell ref="C91:C98"/>
    <mergeCell ref="C99:C106"/>
    <mergeCell ref="C107:C110"/>
    <mergeCell ref="D73:D76"/>
    <mergeCell ref="B73:B76"/>
    <mergeCell ref="B77:B84"/>
    <mergeCell ref="D77:D84"/>
    <mergeCell ref="D85:D90"/>
    <mergeCell ref="B85:B90"/>
    <mergeCell ref="C73:C76"/>
    <mergeCell ref="C77:C84"/>
    <mergeCell ref="C85:C90"/>
    <mergeCell ref="E107:E110"/>
    <mergeCell ref="E99:E106"/>
    <mergeCell ref="E91:E98"/>
    <mergeCell ref="F53:F58"/>
    <mergeCell ref="F59:F62"/>
    <mergeCell ref="F63:F66"/>
    <mergeCell ref="C111:C116"/>
    <mergeCell ref="C117:C122"/>
    <mergeCell ref="C123:C128"/>
    <mergeCell ref="C129:C137"/>
    <mergeCell ref="E67:E72"/>
    <mergeCell ref="E63:E66"/>
    <mergeCell ref="E59:E62"/>
    <mergeCell ref="E53:E58"/>
    <mergeCell ref="F107:F110"/>
    <mergeCell ref="F67:F72"/>
    <mergeCell ref="F129:F137"/>
    <mergeCell ref="F73:F76"/>
    <mergeCell ref="F77:F84"/>
    <mergeCell ref="F85:F90"/>
    <mergeCell ref="F91:F98"/>
    <mergeCell ref="F99:F106"/>
    <mergeCell ref="F111:F116"/>
    <mergeCell ref="F117:F122"/>
    <mergeCell ref="F123:F128"/>
    <mergeCell ref="C59:C62"/>
    <mergeCell ref="E85:E90"/>
    <mergeCell ref="G129:G137"/>
    <mergeCell ref="G123:G128"/>
    <mergeCell ref="G117:G122"/>
    <mergeCell ref="G111:G116"/>
    <mergeCell ref="G7:G12"/>
    <mergeCell ref="G13:G18"/>
    <mergeCell ref="G31:G42"/>
    <mergeCell ref="G43:G46"/>
    <mergeCell ref="G53:G58"/>
    <mergeCell ref="G67:G72"/>
    <mergeCell ref="G77:G84"/>
    <mergeCell ref="G91:G98"/>
    <mergeCell ref="G107:G110"/>
    <mergeCell ref="G99:G106"/>
    <mergeCell ref="G19:G30"/>
    <mergeCell ref="J9:J10"/>
    <mergeCell ref="J11:J12"/>
    <mergeCell ref="K5:K6"/>
    <mergeCell ref="K7:K8"/>
    <mergeCell ref="K9:K10"/>
    <mergeCell ref="K11:K12"/>
    <mergeCell ref="L1:P1"/>
    <mergeCell ref="H31:H42"/>
    <mergeCell ref="I31:I42"/>
    <mergeCell ref="H13:H18"/>
    <mergeCell ref="I13:I18"/>
    <mergeCell ref="H19:H30"/>
    <mergeCell ref="I19:I30"/>
    <mergeCell ref="L13:L18"/>
    <mergeCell ref="L19:L30"/>
    <mergeCell ref="L31:L42"/>
    <mergeCell ref="K39:K42"/>
    <mergeCell ref="K13:K15"/>
    <mergeCell ref="K16:K18"/>
    <mergeCell ref="K19:K22"/>
    <mergeCell ref="K23:K26"/>
    <mergeCell ref="K27:K30"/>
    <mergeCell ref="J27:J30"/>
    <mergeCell ref="J31:J34"/>
    <mergeCell ref="H53:H58"/>
    <mergeCell ref="I53:I58"/>
    <mergeCell ref="G59:G62"/>
    <mergeCell ref="H59:H62"/>
    <mergeCell ref="I59:I62"/>
    <mergeCell ref="G63:G66"/>
    <mergeCell ref="H63:H66"/>
    <mergeCell ref="I63:I66"/>
    <mergeCell ref="H43:H46"/>
    <mergeCell ref="I43:I46"/>
    <mergeCell ref="G47:G52"/>
    <mergeCell ref="H47:H52"/>
    <mergeCell ref="I47:I52"/>
    <mergeCell ref="H77:H84"/>
    <mergeCell ref="I77:I84"/>
    <mergeCell ref="G85:G90"/>
    <mergeCell ref="H85:H90"/>
    <mergeCell ref="I85:I90"/>
    <mergeCell ref="H67:H72"/>
    <mergeCell ref="I67:I72"/>
    <mergeCell ref="G73:G76"/>
    <mergeCell ref="H73:H76"/>
    <mergeCell ref="I73:I76"/>
    <mergeCell ref="H129:H137"/>
    <mergeCell ref="I117:I122"/>
    <mergeCell ref="I123:I128"/>
    <mergeCell ref="H107:H110"/>
    <mergeCell ref="I107:I110"/>
    <mergeCell ref="H111:H116"/>
    <mergeCell ref="H117:H122"/>
    <mergeCell ref="H123:H128"/>
    <mergeCell ref="H91:H98"/>
    <mergeCell ref="I91:I98"/>
    <mergeCell ref="I111:I116"/>
    <mergeCell ref="I129:I137"/>
    <mergeCell ref="H99:H106"/>
    <mergeCell ref="I99:I106"/>
    <mergeCell ref="L99:L106"/>
    <mergeCell ref="L107:L110"/>
    <mergeCell ref="J47:J49"/>
    <mergeCell ref="K47:K49"/>
    <mergeCell ref="J50:J52"/>
    <mergeCell ref="K50:K52"/>
    <mergeCell ref="J53:J55"/>
    <mergeCell ref="J56:J58"/>
    <mergeCell ref="K53:K55"/>
    <mergeCell ref="K56:K58"/>
    <mergeCell ref="J59:J60"/>
    <mergeCell ref="J61:J62"/>
    <mergeCell ref="K59:K60"/>
    <mergeCell ref="K61:K62"/>
    <mergeCell ref="J63:J64"/>
    <mergeCell ref="J65:J66"/>
    <mergeCell ref="L59:L62"/>
    <mergeCell ref="L63:L66"/>
    <mergeCell ref="L67:L72"/>
    <mergeCell ref="L73:L76"/>
    <mergeCell ref="L77:L84"/>
    <mergeCell ref="L85:L90"/>
    <mergeCell ref="L47:L58"/>
    <mergeCell ref="K63:K64"/>
    <mergeCell ref="J35:J38"/>
    <mergeCell ref="J13:J15"/>
    <mergeCell ref="J16:J18"/>
    <mergeCell ref="J19:J22"/>
    <mergeCell ref="J23:J26"/>
    <mergeCell ref="J39:J42"/>
    <mergeCell ref="K31:K34"/>
    <mergeCell ref="K35:K38"/>
    <mergeCell ref="L91:L98"/>
    <mergeCell ref="L43:L46"/>
    <mergeCell ref="J43:J44"/>
    <mergeCell ref="J45:J46"/>
    <mergeCell ref="K43:K44"/>
    <mergeCell ref="K45:K46"/>
    <mergeCell ref="K65:K66"/>
    <mergeCell ref="J67:J69"/>
    <mergeCell ref="J70:J72"/>
    <mergeCell ref="K67:K69"/>
    <mergeCell ref="K70:K72"/>
    <mergeCell ref="J73:J74"/>
    <mergeCell ref="J75:J76"/>
    <mergeCell ref="K73:K74"/>
    <mergeCell ref="K75:K76"/>
  </mergeCells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3433-9536-441A-BF56-DE0E5FB8CB01}">
  <dimension ref="A1:S15"/>
  <sheetViews>
    <sheetView zoomScale="50" zoomScaleNormal="50" workbookViewId="0">
      <selection activeCell="V56" sqref="V56"/>
    </sheetView>
  </sheetViews>
  <sheetFormatPr defaultColWidth="8.625" defaultRowHeight="14.25" x14ac:dyDescent="0.2"/>
  <cols>
    <col min="1" max="1" width="28.375" style="19" customWidth="1"/>
    <col min="2" max="2" width="19.25" style="19" customWidth="1"/>
    <col min="3" max="4" width="8.625" style="22"/>
    <col min="5" max="5" width="8.625" style="20"/>
    <col min="6" max="7" width="8.625" style="22"/>
    <col min="8" max="8" width="8.625" style="20"/>
    <col min="9" max="12" width="19.25" style="19" customWidth="1"/>
    <col min="13" max="13" width="14.625" style="20" customWidth="1"/>
    <col min="14" max="18" width="8.625" style="20" customWidth="1"/>
    <col min="19" max="19" width="14.125" style="20" customWidth="1"/>
    <col min="20" max="16384" width="8.625" style="20"/>
  </cols>
  <sheetData>
    <row r="1" spans="1:19" s="19" customFormat="1" ht="14.1" customHeight="1" x14ac:dyDescent="0.2">
      <c r="A1" s="31" t="s">
        <v>193</v>
      </c>
      <c r="B1" s="31" t="s">
        <v>32</v>
      </c>
      <c r="C1" s="35" t="s">
        <v>336</v>
      </c>
      <c r="D1" s="36"/>
      <c r="E1" s="37"/>
      <c r="F1" s="35" t="s">
        <v>22</v>
      </c>
      <c r="G1" s="36"/>
      <c r="H1" s="37"/>
      <c r="I1" s="31" t="s">
        <v>378</v>
      </c>
      <c r="J1" s="31" t="s">
        <v>203</v>
      </c>
      <c r="K1" s="31" t="s">
        <v>187</v>
      </c>
      <c r="L1" s="31" t="s">
        <v>379</v>
      </c>
      <c r="M1" s="38" t="s">
        <v>332</v>
      </c>
      <c r="N1" s="39"/>
      <c r="O1" s="39"/>
      <c r="P1" s="39"/>
      <c r="Q1" s="39"/>
      <c r="R1" s="39"/>
      <c r="S1" s="40"/>
    </row>
    <row r="2" spans="1:19" s="19" customFormat="1" x14ac:dyDescent="0.2">
      <c r="A2" s="33"/>
      <c r="B2" s="33"/>
      <c r="C2" s="12" t="s">
        <v>253</v>
      </c>
      <c r="D2" s="12" t="s">
        <v>254</v>
      </c>
      <c r="E2" s="10" t="s">
        <v>5</v>
      </c>
      <c r="F2" s="12" t="s">
        <v>253</v>
      </c>
      <c r="G2" s="12" t="s">
        <v>254</v>
      </c>
      <c r="H2" s="10" t="s">
        <v>5</v>
      </c>
      <c r="I2" s="33"/>
      <c r="J2" s="33"/>
      <c r="K2" s="33"/>
      <c r="L2" s="33"/>
      <c r="M2" s="16" t="s">
        <v>337</v>
      </c>
      <c r="N2" s="10" t="s">
        <v>330</v>
      </c>
      <c r="O2" s="10" t="s">
        <v>331</v>
      </c>
      <c r="P2" s="10" t="s">
        <v>338</v>
      </c>
      <c r="Q2" s="10" t="s">
        <v>333</v>
      </c>
      <c r="R2" s="10" t="s">
        <v>334</v>
      </c>
      <c r="S2" s="10" t="s">
        <v>335</v>
      </c>
    </row>
    <row r="3" spans="1:19" ht="14.1" customHeight="1" x14ac:dyDescent="0.2">
      <c r="A3" s="28" t="s">
        <v>180</v>
      </c>
      <c r="B3" s="26" t="s">
        <v>185</v>
      </c>
      <c r="C3" s="30">
        <v>28.977110923983762</v>
      </c>
      <c r="D3" s="30">
        <v>19.379474600214607</v>
      </c>
      <c r="E3" s="21">
        <v>10</v>
      </c>
      <c r="F3" s="30">
        <v>0.99670825997091572</v>
      </c>
      <c r="G3" s="30">
        <v>13.41978731237656</v>
      </c>
      <c r="H3" s="21">
        <v>10</v>
      </c>
      <c r="I3" s="14">
        <v>1</v>
      </c>
      <c r="J3" s="14">
        <v>0</v>
      </c>
      <c r="K3" s="14">
        <v>0</v>
      </c>
      <c r="L3" s="14">
        <v>0</v>
      </c>
      <c r="M3" s="21">
        <v>21</v>
      </c>
      <c r="N3" s="22">
        <f t="shared" ref="N3:N15" si="0">C3-F3</f>
        <v>27.980402664012846</v>
      </c>
      <c r="O3" s="20">
        <f t="shared" ref="O3:O15" si="1">D3*D3/E3+G3*G3/H3</f>
        <v>55.565472728978598</v>
      </c>
      <c r="P3" s="20">
        <f t="shared" ref="P3:P15" si="2">SQRT(O3)</f>
        <v>7.4542251595305729</v>
      </c>
      <c r="Q3" s="21">
        <v>34</v>
      </c>
      <c r="R3" s="21">
        <v>25.4</v>
      </c>
      <c r="S3" s="21"/>
    </row>
    <row r="4" spans="1:19" ht="14.1" customHeight="1" x14ac:dyDescent="0.2">
      <c r="A4" s="28" t="s">
        <v>347</v>
      </c>
      <c r="B4" s="26" t="s">
        <v>186</v>
      </c>
      <c r="C4" s="30">
        <v>6.1780816783306713</v>
      </c>
      <c r="D4" s="30">
        <v>11.113670937245224</v>
      </c>
      <c r="E4" s="21">
        <v>10</v>
      </c>
      <c r="F4" s="30">
        <v>-6.9967926235696574</v>
      </c>
      <c r="G4" s="30">
        <v>13.276700002951165</v>
      </c>
      <c r="H4" s="21">
        <v>10</v>
      </c>
      <c r="I4" s="14">
        <v>0</v>
      </c>
      <c r="J4" s="14">
        <v>1</v>
      </c>
      <c r="K4" s="14">
        <v>0</v>
      </c>
      <c r="L4" s="14">
        <v>0</v>
      </c>
      <c r="M4" s="21">
        <v>21</v>
      </c>
      <c r="N4" s="22">
        <f t="shared" si="0"/>
        <v>13.174874301900328</v>
      </c>
      <c r="O4" s="20">
        <f t="shared" si="1"/>
        <v>29.978444466973258</v>
      </c>
      <c r="P4" s="20">
        <f t="shared" si="2"/>
        <v>5.4752574795139326</v>
      </c>
      <c r="Q4" s="21">
        <v>34</v>
      </c>
      <c r="R4" s="21">
        <v>25.4</v>
      </c>
      <c r="S4" s="21"/>
    </row>
    <row r="5" spans="1:19" ht="14.1" customHeight="1" x14ac:dyDescent="0.2">
      <c r="A5" s="26" t="s">
        <v>82</v>
      </c>
      <c r="B5" s="26" t="s">
        <v>186</v>
      </c>
      <c r="C5" s="22">
        <v>-35.84905660377359</v>
      </c>
      <c r="D5" s="22">
        <v>13.395100515845662</v>
      </c>
      <c r="E5" s="20">
        <v>8</v>
      </c>
      <c r="F5" s="22">
        <v>-35.496183206106871</v>
      </c>
      <c r="G5" s="22">
        <v>4.8936542940157706</v>
      </c>
      <c r="H5" s="20">
        <v>8</v>
      </c>
      <c r="I5" s="14">
        <v>0</v>
      </c>
      <c r="J5" s="14">
        <v>1</v>
      </c>
      <c r="K5" s="14">
        <v>0</v>
      </c>
      <c r="L5" s="14">
        <v>0</v>
      </c>
      <c r="M5" s="21">
        <v>21</v>
      </c>
      <c r="N5" s="22">
        <f t="shared" si="0"/>
        <v>-0.35287339766671977</v>
      </c>
      <c r="O5" s="20">
        <f t="shared" si="1"/>
        <v>25.422071272368466</v>
      </c>
      <c r="P5" s="20">
        <f t="shared" si="2"/>
        <v>5.0420304711860346</v>
      </c>
      <c r="Q5" s="21">
        <v>20.73</v>
      </c>
      <c r="R5" s="21">
        <v>22.52</v>
      </c>
      <c r="S5" s="21">
        <v>12.84</v>
      </c>
    </row>
    <row r="6" spans="1:19" ht="14.1" customHeight="1" x14ac:dyDescent="0.2">
      <c r="A6" s="26" t="s">
        <v>83</v>
      </c>
      <c r="B6" s="26" t="s">
        <v>186</v>
      </c>
      <c r="C6" s="22">
        <v>-35.84905660377359</v>
      </c>
      <c r="D6" s="22">
        <v>13.395100515845662</v>
      </c>
      <c r="E6" s="20">
        <v>8</v>
      </c>
      <c r="F6" s="22">
        <v>42.129629629629619</v>
      </c>
      <c r="G6" s="22">
        <v>16.24008445269876</v>
      </c>
      <c r="H6" s="20">
        <v>9</v>
      </c>
      <c r="I6" s="14">
        <v>0</v>
      </c>
      <c r="J6" s="14">
        <v>1</v>
      </c>
      <c r="K6" s="14">
        <v>0</v>
      </c>
      <c r="L6" s="14">
        <v>0</v>
      </c>
      <c r="M6" s="21">
        <v>21</v>
      </c>
      <c r="N6" s="22">
        <f t="shared" si="0"/>
        <v>-77.978686233403209</v>
      </c>
      <c r="O6" s="20">
        <f t="shared" si="1"/>
        <v>51.73307228767753</v>
      </c>
      <c r="P6" s="20">
        <f t="shared" si="2"/>
        <v>7.192570631399982</v>
      </c>
      <c r="Q6" s="21">
        <v>20.73</v>
      </c>
      <c r="R6" s="21">
        <v>22.52</v>
      </c>
      <c r="S6" s="21">
        <v>12.84</v>
      </c>
    </row>
    <row r="7" spans="1:19" ht="14.1" customHeight="1" x14ac:dyDescent="0.2">
      <c r="A7" s="26" t="s">
        <v>84</v>
      </c>
      <c r="B7" s="26" t="s">
        <v>186</v>
      </c>
      <c r="C7" s="22">
        <v>-35.84905660377359</v>
      </c>
      <c r="D7" s="22">
        <v>13.395100515845662</v>
      </c>
      <c r="E7" s="20">
        <v>8</v>
      </c>
      <c r="F7" s="22">
        <v>-2.7559055118110209</v>
      </c>
      <c r="G7" s="22">
        <v>8.7883536906996085</v>
      </c>
      <c r="H7" s="20">
        <v>8</v>
      </c>
      <c r="I7" s="14">
        <v>0</v>
      </c>
      <c r="J7" s="14">
        <v>1</v>
      </c>
      <c r="K7" s="14">
        <v>0</v>
      </c>
      <c r="L7" s="14">
        <v>0</v>
      </c>
      <c r="M7" s="21">
        <v>21</v>
      </c>
      <c r="N7" s="22">
        <f t="shared" si="0"/>
        <v>-33.093151091962568</v>
      </c>
      <c r="O7" s="20">
        <f t="shared" si="1"/>
        <v>32.082984802805271</v>
      </c>
      <c r="P7" s="20">
        <f t="shared" si="2"/>
        <v>5.6641843899016271</v>
      </c>
      <c r="Q7" s="21">
        <v>20.73</v>
      </c>
      <c r="R7" s="21">
        <v>22.52</v>
      </c>
      <c r="S7" s="21">
        <v>12.84</v>
      </c>
    </row>
    <row r="8" spans="1:19" ht="14.1" customHeight="1" x14ac:dyDescent="0.2">
      <c r="A8" s="29" t="s">
        <v>383</v>
      </c>
      <c r="B8" s="27" t="s">
        <v>186</v>
      </c>
      <c r="C8" s="22">
        <v>151.58730158730157</v>
      </c>
      <c r="D8" s="22">
        <v>16.889407535297927</v>
      </c>
      <c r="E8" s="20">
        <v>11</v>
      </c>
      <c r="F8" s="22">
        <v>133.87096774193549</v>
      </c>
      <c r="G8" s="22">
        <v>19.95107503407727</v>
      </c>
      <c r="H8" s="20">
        <v>10</v>
      </c>
      <c r="I8" s="14">
        <v>0</v>
      </c>
      <c r="J8" s="14">
        <v>1</v>
      </c>
      <c r="K8" s="14">
        <v>0</v>
      </c>
      <c r="L8" s="14">
        <v>0</v>
      </c>
      <c r="M8" s="21">
        <v>14</v>
      </c>
      <c r="N8" s="22">
        <f t="shared" si="0"/>
        <v>17.71633384536608</v>
      </c>
      <c r="O8" s="20">
        <f t="shared" si="1"/>
        <v>65.736547400936175</v>
      </c>
      <c r="P8" s="20">
        <f t="shared" si="2"/>
        <v>8.107807804883894</v>
      </c>
      <c r="Q8" s="21">
        <v>21</v>
      </c>
      <c r="R8" s="21">
        <v>25.25</v>
      </c>
      <c r="S8" s="21"/>
    </row>
    <row r="9" spans="1:19" x14ac:dyDescent="0.2">
      <c r="A9" s="29" t="s">
        <v>384</v>
      </c>
      <c r="B9" s="27" t="s">
        <v>186</v>
      </c>
      <c r="C9" s="22">
        <v>151.58730158730157</v>
      </c>
      <c r="D9" s="22">
        <v>16.889407535297927</v>
      </c>
      <c r="E9" s="20">
        <v>11</v>
      </c>
      <c r="F9" s="22">
        <v>150</v>
      </c>
      <c r="G9" s="22">
        <v>20.956107193848844</v>
      </c>
      <c r="H9" s="20">
        <v>10</v>
      </c>
      <c r="I9" s="14">
        <v>0</v>
      </c>
      <c r="J9" s="14">
        <v>1</v>
      </c>
      <c r="K9" s="14">
        <v>0</v>
      </c>
      <c r="L9" s="14">
        <v>0</v>
      </c>
      <c r="M9" s="21">
        <v>21</v>
      </c>
      <c r="N9" s="22">
        <f t="shared" si="0"/>
        <v>1.5873015873015675</v>
      </c>
      <c r="O9" s="20">
        <f t="shared" si="1"/>
        <v>69.847850771406371</v>
      </c>
      <c r="P9" s="20">
        <f t="shared" si="2"/>
        <v>8.3575026635596341</v>
      </c>
      <c r="Q9" s="21">
        <v>21</v>
      </c>
      <c r="R9" s="21">
        <v>25.25</v>
      </c>
      <c r="S9" s="21"/>
    </row>
    <row r="10" spans="1:19" ht="14.1" customHeight="1" x14ac:dyDescent="0.2">
      <c r="A10" s="26" t="s">
        <v>91</v>
      </c>
      <c r="B10" s="26" t="s">
        <v>186</v>
      </c>
      <c r="C10" s="22">
        <v>72.25433526011561</v>
      </c>
      <c r="D10" s="22">
        <v>89.702527742866977</v>
      </c>
      <c r="E10" s="20">
        <v>9</v>
      </c>
      <c r="F10" s="22">
        <v>39.19413919413919</v>
      </c>
      <c r="G10" s="22">
        <v>42.482063985873971</v>
      </c>
      <c r="H10" s="20">
        <v>10</v>
      </c>
      <c r="I10" s="14">
        <v>0</v>
      </c>
      <c r="J10" s="14">
        <v>1</v>
      </c>
      <c r="K10" s="14">
        <v>0</v>
      </c>
      <c r="L10" s="14">
        <v>0</v>
      </c>
      <c r="M10" s="21">
        <v>30</v>
      </c>
      <c r="N10" s="22">
        <f t="shared" si="0"/>
        <v>33.06019606597642</v>
      </c>
      <c r="O10" s="20">
        <f t="shared" si="1"/>
        <v>1074.53296310108</v>
      </c>
      <c r="P10" s="20">
        <f t="shared" si="2"/>
        <v>32.780069601833979</v>
      </c>
      <c r="Q10" s="21">
        <v>59</v>
      </c>
      <c r="R10" s="21">
        <v>27.11</v>
      </c>
      <c r="S10" s="21"/>
    </row>
    <row r="11" spans="1:19" ht="14.1" customHeight="1" x14ac:dyDescent="0.2">
      <c r="A11" s="28" t="s">
        <v>95</v>
      </c>
      <c r="B11" s="26" t="s">
        <v>186</v>
      </c>
      <c r="C11" s="22">
        <v>-7.4433656957928811</v>
      </c>
      <c r="D11" s="22">
        <v>7.9183553267206568</v>
      </c>
      <c r="E11" s="20">
        <v>14</v>
      </c>
      <c r="F11" s="22">
        <v>1.0380622837370175</v>
      </c>
      <c r="G11" s="22">
        <v>8.6141905482165644</v>
      </c>
      <c r="H11" s="20">
        <v>14</v>
      </c>
      <c r="I11" s="14">
        <v>0</v>
      </c>
      <c r="J11" s="14">
        <v>1</v>
      </c>
      <c r="K11" s="14">
        <v>0</v>
      </c>
      <c r="L11" s="14">
        <v>0</v>
      </c>
      <c r="M11" s="21">
        <v>14</v>
      </c>
      <c r="N11" s="22">
        <f t="shared" si="0"/>
        <v>-8.481427979529899</v>
      </c>
      <c r="O11" s="20">
        <f t="shared" si="1"/>
        <v>9.778902134370643</v>
      </c>
      <c r="P11" s="20">
        <f t="shared" si="2"/>
        <v>3.1271236199374406</v>
      </c>
      <c r="Q11" s="21">
        <v>25.5</v>
      </c>
      <c r="R11" s="21">
        <v>23.4</v>
      </c>
      <c r="S11" s="21"/>
    </row>
    <row r="12" spans="1:19" ht="14.1" customHeight="1" x14ac:dyDescent="0.2">
      <c r="A12" s="26" t="s">
        <v>99</v>
      </c>
      <c r="B12" s="26" t="s">
        <v>186</v>
      </c>
      <c r="C12" s="22">
        <v>9.6590909090909189</v>
      </c>
      <c r="D12" s="22">
        <v>6.2994702658662884</v>
      </c>
      <c r="E12" s="20">
        <v>17</v>
      </c>
      <c r="F12" s="22">
        <v>2.1052631578947385</v>
      </c>
      <c r="G12" s="22">
        <v>5.6461904727807211</v>
      </c>
      <c r="H12" s="20">
        <v>15</v>
      </c>
      <c r="I12" s="14">
        <v>0</v>
      </c>
      <c r="J12" s="14">
        <v>1</v>
      </c>
      <c r="K12" s="14">
        <v>0</v>
      </c>
      <c r="L12" s="14">
        <v>0</v>
      </c>
      <c r="M12" s="21">
        <v>70</v>
      </c>
      <c r="N12" s="22">
        <f t="shared" si="0"/>
        <v>7.5538277511961809</v>
      </c>
      <c r="O12" s="20">
        <f t="shared" si="1"/>
        <v>4.4596110627123089</v>
      </c>
      <c r="P12" s="20">
        <f t="shared" si="2"/>
        <v>2.1117791226149358</v>
      </c>
      <c r="Q12" s="21">
        <v>54.45</v>
      </c>
      <c r="R12" s="21">
        <v>26.63</v>
      </c>
      <c r="S12" s="21">
        <v>35.08</v>
      </c>
    </row>
    <row r="13" spans="1:19" ht="14.1" customHeight="1" x14ac:dyDescent="0.2">
      <c r="A13" s="28" t="s">
        <v>105</v>
      </c>
      <c r="B13" s="26" t="s">
        <v>188</v>
      </c>
      <c r="C13" s="22">
        <v>9.0909090909090793</v>
      </c>
      <c r="D13" s="22">
        <v>28.884031495955103</v>
      </c>
      <c r="E13" s="20">
        <v>11</v>
      </c>
      <c r="F13" s="22">
        <v>1.7241379310344844</v>
      </c>
      <c r="G13" s="22">
        <v>15.001409086142415</v>
      </c>
      <c r="H13" s="20">
        <v>12</v>
      </c>
      <c r="I13" s="14">
        <v>0</v>
      </c>
      <c r="J13" s="14">
        <v>0</v>
      </c>
      <c r="K13" s="14">
        <v>1</v>
      </c>
      <c r="L13" s="14">
        <v>0</v>
      </c>
      <c r="M13" s="21">
        <v>10</v>
      </c>
      <c r="N13" s="22">
        <f t="shared" si="0"/>
        <v>7.3667711598745953</v>
      </c>
      <c r="O13" s="20">
        <f t="shared" si="1"/>
        <v>94.597820649846014</v>
      </c>
      <c r="P13" s="20">
        <f t="shared" si="2"/>
        <v>9.7261410975703004</v>
      </c>
      <c r="Q13" s="21">
        <v>20.9</v>
      </c>
      <c r="R13" s="21">
        <v>26.07</v>
      </c>
      <c r="S13" s="21">
        <v>14.2</v>
      </c>
    </row>
    <row r="14" spans="1:19" ht="14.1" customHeight="1" x14ac:dyDescent="0.2">
      <c r="A14" s="28" t="s">
        <v>110</v>
      </c>
      <c r="B14" s="26" t="s">
        <v>192</v>
      </c>
      <c r="C14" s="22">
        <v>10.538897528500007</v>
      </c>
      <c r="D14" s="22">
        <v>14.88881929610587</v>
      </c>
      <c r="E14" s="20">
        <v>14</v>
      </c>
      <c r="F14" s="22">
        <v>-0.65419311727363605</v>
      </c>
      <c r="G14" s="22">
        <v>16.00625962699975</v>
      </c>
      <c r="H14" s="20">
        <v>14</v>
      </c>
      <c r="I14" s="14">
        <v>0</v>
      </c>
      <c r="J14" s="14">
        <v>0</v>
      </c>
      <c r="K14" s="14">
        <v>0</v>
      </c>
      <c r="L14" s="14">
        <v>1</v>
      </c>
      <c r="M14" s="21">
        <v>14</v>
      </c>
      <c r="N14" s="22">
        <f t="shared" si="0"/>
        <v>11.193090645773642</v>
      </c>
      <c r="O14" s="20">
        <f t="shared" si="1"/>
        <v>34.134091948501194</v>
      </c>
      <c r="P14" s="20">
        <f t="shared" si="2"/>
        <v>5.8424388698985288</v>
      </c>
      <c r="Q14" s="21">
        <v>19.43</v>
      </c>
      <c r="R14" s="21">
        <v>22.98</v>
      </c>
      <c r="S14" s="21"/>
    </row>
    <row r="15" spans="1:19" ht="14.1" customHeight="1" x14ac:dyDescent="0.2">
      <c r="A15" s="26" t="s">
        <v>148</v>
      </c>
      <c r="B15" s="26" t="s">
        <v>192</v>
      </c>
      <c r="C15" s="22">
        <v>-2.2388059701492558</v>
      </c>
      <c r="D15" s="22">
        <v>7.947454046722557</v>
      </c>
      <c r="E15" s="20">
        <v>7</v>
      </c>
      <c r="F15" s="22">
        <v>0.75187969924812093</v>
      </c>
      <c r="G15" s="22">
        <v>14.509450553339647</v>
      </c>
      <c r="H15" s="20">
        <v>9</v>
      </c>
      <c r="I15" s="14">
        <v>0</v>
      </c>
      <c r="J15" s="14">
        <v>0</v>
      </c>
      <c r="K15" s="14">
        <v>0</v>
      </c>
      <c r="L15" s="14">
        <v>1</v>
      </c>
      <c r="M15" s="21">
        <v>70</v>
      </c>
      <c r="N15" s="22">
        <f t="shared" si="0"/>
        <v>-2.9906856693973767</v>
      </c>
      <c r="O15" s="20">
        <f t="shared" si="1"/>
        <v>32.414719364151715</v>
      </c>
      <c r="P15" s="20">
        <f t="shared" si="2"/>
        <v>5.6933926058328099</v>
      </c>
      <c r="Q15" s="21">
        <v>32.86</v>
      </c>
      <c r="R15" s="21">
        <v>22.09</v>
      </c>
      <c r="S15" s="21">
        <v>11.46</v>
      </c>
    </row>
  </sheetData>
  <mergeCells count="9">
    <mergeCell ref="C1:E1"/>
    <mergeCell ref="F1:H1"/>
    <mergeCell ref="M1:S1"/>
    <mergeCell ref="A1:A2"/>
    <mergeCell ref="B1:B2"/>
    <mergeCell ref="I1:I2"/>
    <mergeCell ref="J1:J2"/>
    <mergeCell ref="K1:K2"/>
    <mergeCell ref="L1:L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76796-12CA-4104-91D5-837CA79A747A}">
  <dimension ref="A1:S32"/>
  <sheetViews>
    <sheetView zoomScale="90" zoomScaleNormal="90" workbookViewId="0">
      <selection activeCell="I31" sqref="I31:P32"/>
    </sheetView>
  </sheetViews>
  <sheetFormatPr defaultColWidth="8.625" defaultRowHeight="14.25" customHeight="1" x14ac:dyDescent="0.2"/>
  <cols>
    <col min="1" max="1" width="30.375" style="18" customWidth="1"/>
    <col min="2" max="2" width="29.5" style="18" customWidth="1"/>
    <col min="3" max="4" width="8.625" style="25"/>
    <col min="5" max="5" width="8.625" style="17"/>
    <col min="6" max="7" width="8.625" style="25"/>
    <col min="8" max="8" width="8.625" style="17"/>
    <col min="9" max="12" width="19.125" style="18" customWidth="1"/>
    <col min="13" max="13" width="15.625" style="17" customWidth="1"/>
    <col min="14" max="14" width="12.625" style="17" bestFit="1" customWidth="1"/>
    <col min="15" max="16" width="11.75" style="17" bestFit="1" customWidth="1"/>
    <col min="17" max="16384" width="8.625" style="17"/>
  </cols>
  <sheetData>
    <row r="1" spans="1:19" ht="14.25" customHeight="1" x14ac:dyDescent="0.2">
      <c r="A1" s="31" t="s">
        <v>193</v>
      </c>
      <c r="B1" s="31" t="s">
        <v>32</v>
      </c>
      <c r="C1" s="35" t="s">
        <v>336</v>
      </c>
      <c r="D1" s="36"/>
      <c r="E1" s="37"/>
      <c r="F1" s="35" t="s">
        <v>22</v>
      </c>
      <c r="G1" s="36"/>
      <c r="H1" s="37"/>
      <c r="I1" s="35" t="s">
        <v>382</v>
      </c>
      <c r="J1" s="36"/>
      <c r="K1" s="36"/>
      <c r="L1" s="36"/>
      <c r="M1" s="36"/>
      <c r="N1" s="36"/>
      <c r="O1" s="36"/>
      <c r="P1" s="36"/>
      <c r="Q1" s="36"/>
      <c r="R1" s="36"/>
      <c r="S1" s="37"/>
    </row>
    <row r="2" spans="1:19" ht="14.25" customHeight="1" x14ac:dyDescent="0.2">
      <c r="A2" s="33"/>
      <c r="B2" s="33"/>
      <c r="C2" s="12" t="s">
        <v>253</v>
      </c>
      <c r="D2" s="12" t="s">
        <v>254</v>
      </c>
      <c r="E2" s="10" t="s">
        <v>5</v>
      </c>
      <c r="F2" s="12" t="s">
        <v>253</v>
      </c>
      <c r="G2" s="12" t="s">
        <v>254</v>
      </c>
      <c r="H2" s="10" t="s">
        <v>5</v>
      </c>
      <c r="I2" s="23" t="s">
        <v>185</v>
      </c>
      <c r="J2" s="23" t="s">
        <v>186</v>
      </c>
      <c r="K2" s="23" t="s">
        <v>187</v>
      </c>
      <c r="L2" s="23" t="s">
        <v>204</v>
      </c>
      <c r="M2" s="10" t="s">
        <v>346</v>
      </c>
      <c r="N2" s="10" t="s">
        <v>330</v>
      </c>
      <c r="O2" s="10" t="s">
        <v>331</v>
      </c>
      <c r="P2" s="10" t="s">
        <v>338</v>
      </c>
      <c r="Q2" s="17" t="s">
        <v>333</v>
      </c>
      <c r="R2" s="17" t="s">
        <v>334</v>
      </c>
      <c r="S2" s="17" t="s">
        <v>345</v>
      </c>
    </row>
    <row r="3" spans="1:19" s="5" customFormat="1" ht="14.25" customHeight="1" x14ac:dyDescent="0.2">
      <c r="A3" s="7" t="s">
        <v>349</v>
      </c>
      <c r="B3" s="7" t="s">
        <v>185</v>
      </c>
      <c r="C3" s="24">
        <v>-7.1988357268516392</v>
      </c>
      <c r="D3" s="24">
        <v>11.200683853158685</v>
      </c>
      <c r="E3" s="5">
        <v>10</v>
      </c>
      <c r="F3" s="24">
        <v>11.41982233271685</v>
      </c>
      <c r="G3" s="24">
        <v>12.462845037762921</v>
      </c>
      <c r="H3" s="5">
        <v>10</v>
      </c>
      <c r="I3" s="15">
        <v>1</v>
      </c>
      <c r="J3" s="15">
        <v>0</v>
      </c>
      <c r="K3" s="15">
        <v>0</v>
      </c>
      <c r="L3" s="15">
        <v>0</v>
      </c>
      <c r="M3" s="10">
        <v>0</v>
      </c>
      <c r="N3" s="5">
        <f t="shared" ref="N3:N32" si="0">C3-F3</f>
        <v>-18.618658059568489</v>
      </c>
      <c r="O3" s="5">
        <f t="shared" ref="O3:O32" si="1">D3*D3/E3+G3*G3/H3</f>
        <v>28.077782521370153</v>
      </c>
      <c r="P3" s="5">
        <f t="shared" ref="P3:P32" si="2">SQRT(O3)</f>
        <v>5.2988472823218968</v>
      </c>
      <c r="Q3" s="5">
        <v>34</v>
      </c>
      <c r="R3" s="5">
        <v>25.4</v>
      </c>
    </row>
    <row r="4" spans="1:19" s="5" customFormat="1" ht="14.25" customHeight="1" x14ac:dyDescent="0.2">
      <c r="A4" s="9" t="s">
        <v>350</v>
      </c>
      <c r="B4" s="7" t="s">
        <v>185</v>
      </c>
      <c r="C4" s="24">
        <v>-23.139691410636573</v>
      </c>
      <c r="D4" s="24">
        <v>9.8702846809691458</v>
      </c>
      <c r="E4" s="5">
        <v>10</v>
      </c>
      <c r="F4" s="24">
        <v>10.496013097656355</v>
      </c>
      <c r="G4" s="24">
        <v>12.559606546401506</v>
      </c>
      <c r="H4" s="5">
        <v>10</v>
      </c>
      <c r="I4" s="15">
        <v>1</v>
      </c>
      <c r="J4" s="15">
        <v>0</v>
      </c>
      <c r="K4" s="15">
        <v>0</v>
      </c>
      <c r="L4" s="15">
        <v>0</v>
      </c>
      <c r="M4" s="10">
        <v>0.5</v>
      </c>
      <c r="N4" s="5">
        <f t="shared" si="0"/>
        <v>-33.635704508292932</v>
      </c>
      <c r="O4" s="5">
        <f t="shared" si="1"/>
        <v>25.516623628378575</v>
      </c>
      <c r="P4" s="5">
        <f t="shared" si="2"/>
        <v>5.051398185490684</v>
      </c>
      <c r="Q4" s="5">
        <v>34</v>
      </c>
      <c r="R4" s="5">
        <v>25.4</v>
      </c>
    </row>
    <row r="5" spans="1:19" s="5" customFormat="1" ht="14.25" customHeight="1" x14ac:dyDescent="0.2">
      <c r="A5" s="7" t="s">
        <v>351</v>
      </c>
      <c r="B5" s="7" t="s">
        <v>186</v>
      </c>
      <c r="C5" s="24">
        <v>0.9929650268539324</v>
      </c>
      <c r="D5" s="24">
        <v>11.720995850344183</v>
      </c>
      <c r="E5" s="5">
        <v>10</v>
      </c>
      <c r="F5" s="24">
        <v>7.3141804364096927</v>
      </c>
      <c r="G5" s="24">
        <v>17.05902948748372</v>
      </c>
      <c r="H5" s="5">
        <v>10</v>
      </c>
      <c r="I5" s="15">
        <v>0</v>
      </c>
      <c r="J5" s="15">
        <v>1</v>
      </c>
      <c r="K5" s="15">
        <v>0</v>
      </c>
      <c r="L5" s="15">
        <v>0</v>
      </c>
      <c r="M5" s="10">
        <v>0</v>
      </c>
      <c r="N5" s="5">
        <f t="shared" si="0"/>
        <v>-6.3212154095557604</v>
      </c>
      <c r="O5" s="5">
        <f t="shared" si="1"/>
        <v>42.839223077862464</v>
      </c>
      <c r="P5" s="5">
        <f t="shared" si="2"/>
        <v>6.5451679182326918</v>
      </c>
      <c r="Q5" s="5">
        <v>34</v>
      </c>
      <c r="R5" s="5">
        <v>25.4</v>
      </c>
    </row>
    <row r="6" spans="1:19" s="5" customFormat="1" ht="14.25" customHeight="1" x14ac:dyDescent="0.2">
      <c r="A6" s="7" t="s">
        <v>352</v>
      </c>
      <c r="B6" s="7" t="s">
        <v>186</v>
      </c>
      <c r="C6" s="24">
        <v>-4.9272548475755888</v>
      </c>
      <c r="D6" s="24">
        <v>10.493091029021839</v>
      </c>
      <c r="E6" s="5">
        <v>10</v>
      </c>
      <c r="F6" s="24">
        <v>-15.611722033507977</v>
      </c>
      <c r="G6" s="24">
        <v>12.416010095548774</v>
      </c>
      <c r="H6" s="5">
        <v>10</v>
      </c>
      <c r="I6" s="15">
        <v>0</v>
      </c>
      <c r="J6" s="15">
        <v>1</v>
      </c>
      <c r="K6" s="15">
        <v>0</v>
      </c>
      <c r="L6" s="15">
        <v>0</v>
      </c>
      <c r="M6" s="10">
        <v>0.5</v>
      </c>
      <c r="N6" s="5">
        <f t="shared" si="0"/>
        <v>10.684467185932387</v>
      </c>
      <c r="O6" s="5">
        <f t="shared" si="1"/>
        <v>26.426226603610765</v>
      </c>
      <c r="P6" s="5">
        <f t="shared" si="2"/>
        <v>5.1406445708306627</v>
      </c>
      <c r="Q6" s="5">
        <v>34</v>
      </c>
      <c r="R6" s="5">
        <v>25.4</v>
      </c>
    </row>
    <row r="7" spans="1:19" s="5" customFormat="1" ht="14.25" customHeight="1" x14ac:dyDescent="0.2">
      <c r="A7" s="10" t="s">
        <v>353</v>
      </c>
      <c r="B7" s="10" t="s">
        <v>203</v>
      </c>
      <c r="C7" s="24">
        <v>131.40495867768593</v>
      </c>
      <c r="D7" s="24">
        <v>29.507035816740611</v>
      </c>
      <c r="E7" s="5">
        <v>11</v>
      </c>
      <c r="F7" s="24">
        <v>78.294573643410843</v>
      </c>
      <c r="G7" s="24">
        <v>29.404248805616142</v>
      </c>
      <c r="H7" s="5">
        <v>10</v>
      </c>
      <c r="I7" s="15">
        <v>0</v>
      </c>
      <c r="J7" s="14">
        <v>1</v>
      </c>
      <c r="K7" s="15">
        <v>0</v>
      </c>
      <c r="L7" s="15">
        <v>0</v>
      </c>
      <c r="M7" s="10">
        <v>0</v>
      </c>
      <c r="N7" s="5">
        <f t="shared" si="0"/>
        <v>53.110385034275083</v>
      </c>
      <c r="O7" s="5">
        <f t="shared" si="1"/>
        <v>165.61236320865905</v>
      </c>
      <c r="P7" s="5">
        <f t="shared" si="2"/>
        <v>12.869046709397672</v>
      </c>
      <c r="Q7" s="5">
        <v>21</v>
      </c>
      <c r="R7" s="5">
        <v>25.25</v>
      </c>
    </row>
    <row r="8" spans="1:19" s="5" customFormat="1" ht="14.25" customHeight="1" x14ac:dyDescent="0.2">
      <c r="A8" s="10" t="s">
        <v>354</v>
      </c>
      <c r="B8" s="10" t="s">
        <v>203</v>
      </c>
      <c r="C8" s="24">
        <v>-2.7972027972028002</v>
      </c>
      <c r="D8" s="24">
        <v>6.8684592817626529</v>
      </c>
      <c r="E8" s="5">
        <v>14</v>
      </c>
      <c r="F8" s="24">
        <v>2.0547945205479472</v>
      </c>
      <c r="G8" s="24">
        <v>7.8543363931403878</v>
      </c>
      <c r="H8" s="5">
        <v>14</v>
      </c>
      <c r="I8" s="15">
        <v>0</v>
      </c>
      <c r="J8" s="14">
        <v>1</v>
      </c>
      <c r="K8" s="15">
        <v>0</v>
      </c>
      <c r="L8" s="15">
        <v>0</v>
      </c>
      <c r="M8" s="10">
        <v>0</v>
      </c>
      <c r="N8" s="5">
        <f t="shared" si="0"/>
        <v>-4.8519973177507474</v>
      </c>
      <c r="O8" s="5">
        <f t="shared" si="1"/>
        <v>7.7761666487029348</v>
      </c>
      <c r="P8" s="5">
        <f t="shared" si="2"/>
        <v>2.7885778900190208</v>
      </c>
      <c r="Q8" s="5">
        <v>25.5</v>
      </c>
      <c r="R8" s="5">
        <v>23.4</v>
      </c>
    </row>
    <row r="9" spans="1:19" s="5" customFormat="1" ht="14.25" customHeight="1" x14ac:dyDescent="0.2">
      <c r="A9" s="7" t="s">
        <v>348</v>
      </c>
      <c r="B9" s="7" t="s">
        <v>203</v>
      </c>
      <c r="C9" s="24">
        <v>4.6449136276391556</v>
      </c>
      <c r="D9" s="24">
        <v>19.931773843340185</v>
      </c>
      <c r="E9" s="5">
        <v>19</v>
      </c>
      <c r="F9" s="24">
        <v>21.425833652740515</v>
      </c>
      <c r="G9" s="24">
        <v>21.495124474421491</v>
      </c>
      <c r="H9" s="5">
        <v>19</v>
      </c>
      <c r="I9" s="15">
        <v>0</v>
      </c>
      <c r="J9" s="15">
        <v>1</v>
      </c>
      <c r="K9" s="15">
        <v>0</v>
      </c>
      <c r="L9" s="15">
        <v>0</v>
      </c>
      <c r="M9" s="10">
        <v>0</v>
      </c>
      <c r="N9" s="5">
        <f t="shared" si="0"/>
        <v>-16.780920025101359</v>
      </c>
      <c r="O9" s="5">
        <f t="shared" si="1"/>
        <v>45.227157090154407</v>
      </c>
      <c r="P9" s="5">
        <f t="shared" si="2"/>
        <v>6.7251139090839498</v>
      </c>
      <c r="Q9" s="5">
        <v>22.4</v>
      </c>
      <c r="R9" s="5">
        <v>21.2</v>
      </c>
    </row>
    <row r="10" spans="1:19" s="5" customFormat="1" ht="14.25" customHeight="1" x14ac:dyDescent="0.2">
      <c r="A10" s="7" t="s">
        <v>355</v>
      </c>
      <c r="B10" s="7" t="s">
        <v>186</v>
      </c>
      <c r="C10" s="24">
        <v>7.2552783109404997</v>
      </c>
      <c r="D10" s="24">
        <v>20.823936801783731</v>
      </c>
      <c r="E10" s="5">
        <v>19</v>
      </c>
      <c r="F10" s="24">
        <v>32.234572633192791</v>
      </c>
      <c r="G10" s="24">
        <v>21.920114457723312</v>
      </c>
      <c r="H10" s="5">
        <v>19</v>
      </c>
      <c r="I10" s="15">
        <v>0</v>
      </c>
      <c r="J10" s="15">
        <v>1</v>
      </c>
      <c r="K10" s="15">
        <v>0</v>
      </c>
      <c r="L10" s="15">
        <v>0</v>
      </c>
      <c r="M10" s="10">
        <v>0.5</v>
      </c>
      <c r="N10" s="5">
        <f t="shared" si="0"/>
        <v>-24.97929432225229</v>
      </c>
      <c r="O10" s="5">
        <f t="shared" si="1"/>
        <v>48.111987461282808</v>
      </c>
      <c r="P10" s="5">
        <f t="shared" si="2"/>
        <v>6.9362805206596718</v>
      </c>
      <c r="Q10" s="5">
        <v>22.4</v>
      </c>
      <c r="R10" s="5">
        <v>21.2</v>
      </c>
    </row>
    <row r="11" spans="1:19" s="5" customFormat="1" ht="14.25" customHeight="1" x14ac:dyDescent="0.2">
      <c r="A11" s="10" t="s">
        <v>356</v>
      </c>
      <c r="B11" s="10" t="s">
        <v>187</v>
      </c>
      <c r="C11" s="24">
        <v>39.903631928343252</v>
      </c>
      <c r="D11" s="24">
        <v>20.719324518931121</v>
      </c>
      <c r="E11" s="5">
        <v>8</v>
      </c>
      <c r="F11" s="24">
        <v>20.701782431460316</v>
      </c>
      <c r="G11" s="24">
        <v>8.4178756960215342</v>
      </c>
      <c r="H11" s="5">
        <v>8</v>
      </c>
      <c r="I11" s="15">
        <v>0</v>
      </c>
      <c r="J11" s="15">
        <v>0</v>
      </c>
      <c r="K11" s="14">
        <v>1</v>
      </c>
      <c r="L11" s="15">
        <v>0</v>
      </c>
      <c r="M11" s="10">
        <v>0</v>
      </c>
      <c r="N11" s="5">
        <f t="shared" si="0"/>
        <v>19.201849496882936</v>
      </c>
      <c r="O11" s="5">
        <f t="shared" si="1"/>
        <v>62.518879969306298</v>
      </c>
      <c r="P11" s="5">
        <f t="shared" si="2"/>
        <v>7.9068881343614761</v>
      </c>
      <c r="Q11" s="5">
        <v>21.77</v>
      </c>
    </row>
    <row r="12" spans="1:19" s="5" customFormat="1" ht="14.25" customHeight="1" x14ac:dyDescent="0.2">
      <c r="A12" s="7" t="s">
        <v>357</v>
      </c>
      <c r="B12" s="7" t="s">
        <v>187</v>
      </c>
      <c r="C12" s="24">
        <v>-9.9999999999999911</v>
      </c>
      <c r="D12" s="24">
        <v>20.180436070610565</v>
      </c>
      <c r="E12" s="5">
        <v>11</v>
      </c>
      <c r="F12" s="24">
        <v>0</v>
      </c>
      <c r="G12" s="24">
        <v>17.450220577944069</v>
      </c>
      <c r="H12" s="5">
        <v>12</v>
      </c>
      <c r="I12" s="15">
        <v>0</v>
      </c>
      <c r="J12" s="15">
        <v>0</v>
      </c>
      <c r="K12" s="15">
        <v>1</v>
      </c>
      <c r="L12" s="15">
        <v>0</v>
      </c>
      <c r="M12" s="10">
        <v>0</v>
      </c>
      <c r="N12" s="5">
        <f t="shared" si="0"/>
        <v>-9.9999999999999911</v>
      </c>
      <c r="O12" s="5">
        <f t="shared" si="1"/>
        <v>62.398577124302491</v>
      </c>
      <c r="P12" s="5">
        <f t="shared" si="2"/>
        <v>7.8992770000995973</v>
      </c>
      <c r="Q12" s="5">
        <v>20.9</v>
      </c>
      <c r="R12" s="5">
        <v>26.07</v>
      </c>
      <c r="S12" s="5">
        <v>14.2</v>
      </c>
    </row>
    <row r="13" spans="1:19" s="5" customFormat="1" ht="14.25" customHeight="1" x14ac:dyDescent="0.2">
      <c r="A13" s="7" t="s">
        <v>359</v>
      </c>
      <c r="B13" s="7" t="s">
        <v>187</v>
      </c>
      <c r="C13" s="24">
        <v>-5.0000000000000044</v>
      </c>
      <c r="D13" s="24">
        <v>21.928070543889124</v>
      </c>
      <c r="E13" s="5">
        <v>11</v>
      </c>
      <c r="F13" s="24">
        <v>-5.08474576271185</v>
      </c>
      <c r="G13" s="24">
        <v>15.765651604612469</v>
      </c>
      <c r="H13" s="5">
        <v>12</v>
      </c>
      <c r="I13" s="15">
        <v>0</v>
      </c>
      <c r="J13" s="15">
        <v>0</v>
      </c>
      <c r="K13" s="15">
        <v>1</v>
      </c>
      <c r="L13" s="15">
        <v>0</v>
      </c>
      <c r="M13" s="10">
        <v>24</v>
      </c>
      <c r="N13" s="5">
        <f t="shared" si="0"/>
        <v>8.4745762711845529E-2</v>
      </c>
      <c r="O13" s="5">
        <f t="shared" si="1"/>
        <v>64.425733401754172</v>
      </c>
      <c r="P13" s="5">
        <f t="shared" si="2"/>
        <v>8.0265642339517953</v>
      </c>
      <c r="Q13" s="5">
        <v>20.9</v>
      </c>
      <c r="R13" s="5">
        <v>26.07</v>
      </c>
      <c r="S13" s="5">
        <v>14.2</v>
      </c>
    </row>
    <row r="14" spans="1:19" s="5" customFormat="1" ht="14.25" customHeight="1" x14ac:dyDescent="0.2">
      <c r="A14" s="7" t="s">
        <v>358</v>
      </c>
      <c r="B14" s="7" t="s">
        <v>187</v>
      </c>
      <c r="C14" s="24">
        <v>-5.0000000000000044</v>
      </c>
      <c r="D14" s="24">
        <v>23.220112211423764</v>
      </c>
      <c r="E14" s="5">
        <v>11</v>
      </c>
      <c r="F14" s="24">
        <v>-1.6949152542372898</v>
      </c>
      <c r="G14" s="24">
        <v>13.14622032852448</v>
      </c>
      <c r="H14" s="5">
        <v>12</v>
      </c>
      <c r="I14" s="15">
        <v>0</v>
      </c>
      <c r="J14" s="15">
        <v>0</v>
      </c>
      <c r="K14" s="15">
        <v>1</v>
      </c>
      <c r="L14" s="15">
        <v>0</v>
      </c>
      <c r="M14" s="10">
        <v>48</v>
      </c>
      <c r="N14" s="5">
        <f t="shared" si="0"/>
        <v>-3.3050847457627146</v>
      </c>
      <c r="O14" s="5">
        <f t="shared" si="1"/>
        <v>63.417708572125342</v>
      </c>
      <c r="P14" s="5">
        <f t="shared" si="2"/>
        <v>7.9635236279002362</v>
      </c>
      <c r="Q14" s="5">
        <v>20.9</v>
      </c>
      <c r="R14" s="5">
        <v>26.07</v>
      </c>
      <c r="S14" s="5">
        <v>14.2</v>
      </c>
    </row>
    <row r="15" spans="1:19" s="5" customFormat="1" ht="14.25" customHeight="1" x14ac:dyDescent="0.2">
      <c r="A15" s="7" t="s">
        <v>360</v>
      </c>
      <c r="B15" s="7" t="s">
        <v>187</v>
      </c>
      <c r="C15" s="24">
        <v>54.54545454545454</v>
      </c>
      <c r="D15" s="24">
        <v>31.091742531456145</v>
      </c>
      <c r="E15" s="5">
        <v>7</v>
      </c>
      <c r="F15" s="24">
        <v>59.504132231404974</v>
      </c>
      <c r="G15" s="24">
        <v>29.106540466383361</v>
      </c>
      <c r="H15" s="5">
        <v>7</v>
      </c>
      <c r="I15" s="15">
        <v>0</v>
      </c>
      <c r="J15" s="15">
        <v>0</v>
      </c>
      <c r="K15" s="15">
        <v>1</v>
      </c>
      <c r="L15" s="15">
        <v>0</v>
      </c>
      <c r="M15" s="10">
        <v>0</v>
      </c>
      <c r="N15" s="5">
        <f t="shared" si="0"/>
        <v>-4.958677685950434</v>
      </c>
      <c r="O15" s="5">
        <f t="shared" si="1"/>
        <v>259.12673593765305</v>
      </c>
      <c r="P15" s="5">
        <f t="shared" si="2"/>
        <v>16.097413951863604</v>
      </c>
      <c r="Q15" s="5">
        <v>34.5</v>
      </c>
      <c r="R15" s="5">
        <v>23.1</v>
      </c>
    </row>
    <row r="16" spans="1:19" s="5" customFormat="1" ht="14.25" customHeight="1" x14ac:dyDescent="0.2">
      <c r="A16" s="7" t="s">
        <v>361</v>
      </c>
      <c r="B16" s="7" t="s">
        <v>187</v>
      </c>
      <c r="C16" s="24">
        <v>29.545454545454565</v>
      </c>
      <c r="D16" s="24">
        <v>21.323853348100684</v>
      </c>
      <c r="E16" s="5">
        <v>7</v>
      </c>
      <c r="F16" s="24">
        <v>23.966942148760335</v>
      </c>
      <c r="G16" s="24">
        <v>29.484583343444452</v>
      </c>
      <c r="H16" s="5">
        <v>7</v>
      </c>
      <c r="I16" s="15">
        <v>0</v>
      </c>
      <c r="J16" s="15">
        <v>0</v>
      </c>
      <c r="K16" s="15">
        <v>1</v>
      </c>
      <c r="L16" s="15">
        <v>0</v>
      </c>
      <c r="M16" s="10">
        <v>3</v>
      </c>
      <c r="N16" s="5">
        <f t="shared" si="0"/>
        <v>5.5785123966942294</v>
      </c>
      <c r="O16" s="5">
        <f t="shared" si="1"/>
        <v>189.14962522111813</v>
      </c>
      <c r="P16" s="5">
        <f t="shared" si="2"/>
        <v>13.753167824945573</v>
      </c>
      <c r="Q16" s="5">
        <v>34.5</v>
      </c>
      <c r="R16" s="5">
        <v>23.1</v>
      </c>
    </row>
    <row r="17" spans="1:19" s="5" customFormat="1" ht="14.25" customHeight="1" x14ac:dyDescent="0.2">
      <c r="A17" s="7" t="s">
        <v>362</v>
      </c>
      <c r="B17" s="7" t="s">
        <v>187</v>
      </c>
      <c r="C17" s="24">
        <v>1.6949152542372818</v>
      </c>
      <c r="D17" s="24">
        <v>53.482322182592299</v>
      </c>
      <c r="E17" s="5">
        <v>20</v>
      </c>
      <c r="F17" s="24">
        <v>-26.315789473684209</v>
      </c>
      <c r="G17" s="24">
        <v>33.471168841030519</v>
      </c>
      <c r="H17" s="5">
        <v>19</v>
      </c>
      <c r="I17" s="15">
        <v>0</v>
      </c>
      <c r="J17" s="15">
        <v>0</v>
      </c>
      <c r="K17" s="15">
        <v>1</v>
      </c>
      <c r="L17" s="15">
        <v>0</v>
      </c>
      <c r="M17" s="10">
        <v>0</v>
      </c>
      <c r="N17" s="5">
        <f t="shared" si="0"/>
        <v>28.010704727921492</v>
      </c>
      <c r="O17" s="5">
        <f t="shared" si="1"/>
        <v>201.98210475396033</v>
      </c>
      <c r="P17" s="5">
        <f t="shared" si="2"/>
        <v>14.212040837049418</v>
      </c>
      <c r="Q17" s="5">
        <v>23.75</v>
      </c>
      <c r="R17" s="5">
        <v>21.99</v>
      </c>
      <c r="S17" s="5">
        <v>8.0500000000000007</v>
      </c>
    </row>
    <row r="18" spans="1:19" s="5" customFormat="1" ht="14.25" customHeight="1" x14ac:dyDescent="0.2">
      <c r="A18" s="8" t="s">
        <v>363</v>
      </c>
      <c r="B18" s="7" t="s">
        <v>187</v>
      </c>
      <c r="C18" s="24">
        <v>0</v>
      </c>
      <c r="D18" s="24">
        <v>49.848953118144884</v>
      </c>
      <c r="E18" s="5">
        <v>20</v>
      </c>
      <c r="F18" s="24">
        <v>-29.824561403508774</v>
      </c>
      <c r="G18" s="24">
        <v>40.238958437437283</v>
      </c>
      <c r="H18" s="5">
        <v>19</v>
      </c>
      <c r="I18" s="15">
        <v>0</v>
      </c>
      <c r="J18" s="15">
        <v>0</v>
      </c>
      <c r="K18" s="15">
        <v>1</v>
      </c>
      <c r="L18" s="15">
        <v>0</v>
      </c>
      <c r="M18" s="10">
        <v>24</v>
      </c>
      <c r="N18" s="5">
        <f t="shared" si="0"/>
        <v>29.824561403508774</v>
      </c>
      <c r="O18" s="5">
        <f t="shared" si="1"/>
        <v>209.4655787766348</v>
      </c>
      <c r="P18" s="5">
        <f t="shared" si="2"/>
        <v>14.472925715854235</v>
      </c>
      <c r="Q18" s="5">
        <v>23.75</v>
      </c>
      <c r="R18" s="5">
        <v>21.99</v>
      </c>
      <c r="S18" s="5">
        <v>8.0500000000000007</v>
      </c>
    </row>
    <row r="19" spans="1:19" s="5" customFormat="1" ht="14.25" customHeight="1" x14ac:dyDescent="0.2">
      <c r="A19" s="9" t="s">
        <v>364</v>
      </c>
      <c r="B19" s="7" t="s">
        <v>187</v>
      </c>
      <c r="C19" s="24">
        <v>-11.864406779661019</v>
      </c>
      <c r="D19" s="24">
        <v>43.951281718658045</v>
      </c>
      <c r="E19" s="5">
        <v>20</v>
      </c>
      <c r="F19" s="24">
        <v>-35.087719298245609</v>
      </c>
      <c r="G19" s="24">
        <v>36.458667455390255</v>
      </c>
      <c r="H19" s="5">
        <v>19</v>
      </c>
      <c r="I19" s="15">
        <v>0</v>
      </c>
      <c r="J19" s="15">
        <v>0</v>
      </c>
      <c r="K19" s="15">
        <v>1</v>
      </c>
      <c r="L19" s="15">
        <v>0</v>
      </c>
      <c r="M19" s="10">
        <v>48</v>
      </c>
      <c r="N19" s="5">
        <f t="shared" si="0"/>
        <v>23.223312518584592</v>
      </c>
      <c r="O19" s="5">
        <f t="shared" si="1"/>
        <v>166.54546521578607</v>
      </c>
      <c r="P19" s="5">
        <f t="shared" si="2"/>
        <v>12.905249521639869</v>
      </c>
      <c r="Q19" s="5">
        <v>23.75</v>
      </c>
      <c r="R19" s="5">
        <v>21.99</v>
      </c>
      <c r="S19" s="5">
        <v>8.0500000000000007</v>
      </c>
    </row>
    <row r="20" spans="1:19" s="5" customFormat="1" ht="14.25" customHeight="1" x14ac:dyDescent="0.2">
      <c r="A20" s="7" t="s">
        <v>365</v>
      </c>
      <c r="B20" s="7" t="s">
        <v>187</v>
      </c>
      <c r="C20" s="24">
        <v>28.813559322033882</v>
      </c>
      <c r="D20" s="24">
        <v>63.344335721636568</v>
      </c>
      <c r="E20" s="5">
        <v>20</v>
      </c>
      <c r="F20" s="24">
        <v>-42.10526315789474</v>
      </c>
      <c r="G20" s="24">
        <v>35.515207021383112</v>
      </c>
      <c r="H20" s="5">
        <v>19</v>
      </c>
      <c r="I20" s="15">
        <v>0</v>
      </c>
      <c r="J20" s="15">
        <v>0</v>
      </c>
      <c r="K20" s="15">
        <v>1</v>
      </c>
      <c r="L20" s="15">
        <v>0</v>
      </c>
      <c r="M20" s="10">
        <v>0</v>
      </c>
      <c r="N20" s="5">
        <f t="shared" si="0"/>
        <v>70.918822479928622</v>
      </c>
      <c r="O20" s="5">
        <f t="shared" si="1"/>
        <v>267.01102917822806</v>
      </c>
      <c r="P20" s="5">
        <f t="shared" si="2"/>
        <v>16.340472122256077</v>
      </c>
      <c r="Q20" s="5">
        <v>23.75</v>
      </c>
      <c r="R20" s="5">
        <v>21.99</v>
      </c>
      <c r="S20" s="5">
        <v>8.0500000000000007</v>
      </c>
    </row>
    <row r="21" spans="1:19" s="5" customFormat="1" ht="14.25" customHeight="1" x14ac:dyDescent="0.2">
      <c r="A21" s="7" t="s">
        <v>366</v>
      </c>
      <c r="B21" s="7" t="s">
        <v>187</v>
      </c>
      <c r="C21" s="24">
        <v>27.118644067796605</v>
      </c>
      <c r="D21" s="24">
        <v>61.829965359897798</v>
      </c>
      <c r="E21" s="5">
        <v>20</v>
      </c>
      <c r="F21" s="24">
        <v>-52.631578947368418</v>
      </c>
      <c r="G21" s="24">
        <v>24.899950198608568</v>
      </c>
      <c r="H21" s="5">
        <v>19</v>
      </c>
      <c r="I21" s="15">
        <v>0</v>
      </c>
      <c r="J21" s="15">
        <v>0</v>
      </c>
      <c r="K21" s="15">
        <v>1</v>
      </c>
      <c r="L21" s="15">
        <v>0</v>
      </c>
      <c r="M21" s="10">
        <v>12</v>
      </c>
      <c r="N21" s="5">
        <f t="shared" si="0"/>
        <v>79.75022301516502</v>
      </c>
      <c r="O21" s="5">
        <f t="shared" si="1"/>
        <v>223.77920555152843</v>
      </c>
      <c r="P21" s="5">
        <f t="shared" si="2"/>
        <v>14.95925150371931</v>
      </c>
      <c r="Q21" s="5">
        <v>23.75</v>
      </c>
      <c r="R21" s="5">
        <v>21.99</v>
      </c>
      <c r="S21" s="5">
        <v>8.0500000000000007</v>
      </c>
    </row>
    <row r="22" spans="1:19" s="5" customFormat="1" ht="14.25" customHeight="1" x14ac:dyDescent="0.2">
      <c r="A22" s="7" t="s">
        <v>367</v>
      </c>
      <c r="B22" s="7" t="s">
        <v>187</v>
      </c>
      <c r="C22" s="24">
        <v>28.813559322033882</v>
      </c>
      <c r="D22" s="24">
        <v>70.695501311245167</v>
      </c>
      <c r="E22" s="5">
        <v>20</v>
      </c>
      <c r="F22" s="24">
        <v>-54.385964912280706</v>
      </c>
      <c r="G22" s="24">
        <v>27.698437022504262</v>
      </c>
      <c r="H22" s="5">
        <v>19</v>
      </c>
      <c r="I22" s="15">
        <v>0</v>
      </c>
      <c r="J22" s="15">
        <v>0</v>
      </c>
      <c r="K22" s="15">
        <v>1</v>
      </c>
      <c r="L22" s="15">
        <v>0</v>
      </c>
      <c r="M22" s="10">
        <v>24</v>
      </c>
      <c r="N22" s="5">
        <f t="shared" si="0"/>
        <v>83.199524234314595</v>
      </c>
      <c r="O22" s="5">
        <f t="shared" si="1"/>
        <v>290.27182230818357</v>
      </c>
      <c r="P22" s="5">
        <f t="shared" si="2"/>
        <v>17.037365474397255</v>
      </c>
      <c r="Q22" s="5">
        <v>23.75</v>
      </c>
      <c r="R22" s="5">
        <v>21.99</v>
      </c>
      <c r="S22" s="5">
        <v>8.0500000000000007</v>
      </c>
    </row>
    <row r="23" spans="1:19" s="5" customFormat="1" ht="14.25" customHeight="1" x14ac:dyDescent="0.2">
      <c r="A23" s="10" t="s">
        <v>368</v>
      </c>
      <c r="B23" s="10" t="s">
        <v>188</v>
      </c>
      <c r="C23" s="24">
        <v>24.102564102564102</v>
      </c>
      <c r="D23" s="24">
        <v>17.455421957108552</v>
      </c>
      <c r="E23" s="5">
        <v>8</v>
      </c>
      <c r="F23" s="24">
        <v>28.571428571428577</v>
      </c>
      <c r="G23" s="24">
        <v>10.917627754652999</v>
      </c>
      <c r="H23" s="5">
        <v>7</v>
      </c>
      <c r="I23" s="15">
        <v>0</v>
      </c>
      <c r="J23" s="15">
        <v>0</v>
      </c>
      <c r="K23" s="15">
        <v>1</v>
      </c>
      <c r="L23" s="15">
        <v>0</v>
      </c>
      <c r="M23" s="10">
        <v>0</v>
      </c>
      <c r="N23" s="5">
        <f t="shared" si="0"/>
        <v>-4.4688644688644743</v>
      </c>
      <c r="O23" s="5">
        <f t="shared" si="1"/>
        <v>55.114268861041197</v>
      </c>
      <c r="P23" s="5">
        <f t="shared" si="2"/>
        <v>7.4238984947964637</v>
      </c>
      <c r="Q23" s="5">
        <v>23.3</v>
      </c>
      <c r="R23" s="5">
        <v>24.5</v>
      </c>
    </row>
    <row r="24" spans="1:19" s="5" customFormat="1" ht="14.25" customHeight="1" x14ac:dyDescent="0.2">
      <c r="A24" s="10" t="s">
        <v>369</v>
      </c>
      <c r="B24" s="10" t="s">
        <v>189</v>
      </c>
      <c r="C24" s="24">
        <v>3.1642773262641319</v>
      </c>
      <c r="D24" s="24">
        <v>11.566012161567254</v>
      </c>
      <c r="E24" s="5">
        <v>14</v>
      </c>
      <c r="F24" s="24">
        <v>3.7720873606823071</v>
      </c>
      <c r="G24" s="24">
        <v>15.666247815347539</v>
      </c>
      <c r="H24" s="5">
        <v>14</v>
      </c>
      <c r="I24" s="15">
        <v>0</v>
      </c>
      <c r="J24" s="15">
        <v>0</v>
      </c>
      <c r="K24" s="15">
        <v>0</v>
      </c>
      <c r="L24" s="14">
        <v>1</v>
      </c>
      <c r="M24" s="10">
        <v>0</v>
      </c>
      <c r="N24" s="5">
        <f t="shared" si="0"/>
        <v>-0.60781003441817516</v>
      </c>
      <c r="O24" s="5">
        <f t="shared" si="1"/>
        <v>27.085996995243086</v>
      </c>
      <c r="P24" s="5">
        <f t="shared" si="2"/>
        <v>5.2044209087316418</v>
      </c>
      <c r="Q24" s="5">
        <v>19.43</v>
      </c>
      <c r="R24" s="5">
        <v>22.98</v>
      </c>
    </row>
    <row r="25" spans="1:19" s="5" customFormat="1" ht="14.25" customHeight="1" x14ac:dyDescent="0.2">
      <c r="A25" s="7" t="s">
        <v>370</v>
      </c>
      <c r="B25" s="7" t="s">
        <v>204</v>
      </c>
      <c r="C25" s="24">
        <v>16.802287222344411</v>
      </c>
      <c r="D25" s="24">
        <v>15.907230819039967</v>
      </c>
      <c r="E25" s="5">
        <v>13</v>
      </c>
      <c r="F25" s="24">
        <v>3.935674989420221</v>
      </c>
      <c r="G25" s="24">
        <v>9.91119027903685</v>
      </c>
      <c r="H25" s="5">
        <v>12</v>
      </c>
      <c r="I25" s="15">
        <v>0</v>
      </c>
      <c r="J25" s="15">
        <v>0</v>
      </c>
      <c r="K25" s="15">
        <v>0</v>
      </c>
      <c r="L25" s="14">
        <v>1</v>
      </c>
      <c r="M25" s="10">
        <v>0</v>
      </c>
      <c r="N25" s="5">
        <f t="shared" si="0"/>
        <v>12.86661223292419</v>
      </c>
      <c r="O25" s="5">
        <f t="shared" si="1"/>
        <v>27.650589190238133</v>
      </c>
      <c r="P25" s="5">
        <f t="shared" si="2"/>
        <v>5.2583827542542139</v>
      </c>
      <c r="Q25" s="5">
        <v>17.239999999999998</v>
      </c>
      <c r="R25" s="5">
        <v>22.66</v>
      </c>
      <c r="S25" s="5">
        <v>15.07</v>
      </c>
    </row>
    <row r="26" spans="1:19" s="5" customFormat="1" ht="14.25" customHeight="1" x14ac:dyDescent="0.2">
      <c r="A26" s="7" t="s">
        <v>371</v>
      </c>
      <c r="B26" s="7" t="s">
        <v>204</v>
      </c>
      <c r="C26" s="24">
        <v>20.211128216406429</v>
      </c>
      <c r="D26" s="24">
        <v>15.561394111298126</v>
      </c>
      <c r="E26" s="5">
        <v>13</v>
      </c>
      <c r="F26" s="24">
        <v>13.965298349555649</v>
      </c>
      <c r="G26" s="24">
        <v>11.692002406185257</v>
      </c>
      <c r="H26" s="5">
        <v>12</v>
      </c>
      <c r="I26" s="15">
        <v>0</v>
      </c>
      <c r="J26" s="15">
        <v>0</v>
      </c>
      <c r="K26" s="15">
        <v>0</v>
      </c>
      <c r="L26" s="14">
        <v>1</v>
      </c>
      <c r="M26" s="10">
        <v>1</v>
      </c>
      <c r="N26" s="5">
        <f t="shared" si="0"/>
        <v>6.2458298668507801</v>
      </c>
      <c r="O26" s="5">
        <f t="shared" si="1"/>
        <v>30.019370536582514</v>
      </c>
      <c r="P26" s="5">
        <f t="shared" si="2"/>
        <v>5.4789935696788801</v>
      </c>
      <c r="Q26" s="5">
        <v>17.239999999999998</v>
      </c>
      <c r="R26" s="5">
        <v>22.66</v>
      </c>
      <c r="S26" s="5">
        <v>15.07</v>
      </c>
    </row>
    <row r="27" spans="1:19" s="5" customFormat="1" ht="14.25" customHeight="1" x14ac:dyDescent="0.2">
      <c r="A27" s="7" t="s">
        <v>372</v>
      </c>
      <c r="B27" s="7" t="s">
        <v>204</v>
      </c>
      <c r="C27" s="24">
        <v>-1.7585301837270311</v>
      </c>
      <c r="D27" s="24">
        <v>2.8105844735206613</v>
      </c>
      <c r="E27" s="5">
        <v>8</v>
      </c>
      <c r="F27" s="24">
        <v>12.562625250501011</v>
      </c>
      <c r="G27" s="24">
        <v>4.4636349899552776</v>
      </c>
      <c r="H27" s="5">
        <v>8</v>
      </c>
      <c r="I27" s="15">
        <v>0</v>
      </c>
      <c r="J27" s="15">
        <v>0</v>
      </c>
      <c r="K27" s="15">
        <v>0</v>
      </c>
      <c r="L27" s="14">
        <v>1</v>
      </c>
      <c r="M27" s="10">
        <v>0</v>
      </c>
      <c r="N27" s="5">
        <f t="shared" si="0"/>
        <v>-14.321155434228041</v>
      </c>
      <c r="O27" s="5">
        <f t="shared" si="1"/>
        <v>3.4779278007935579</v>
      </c>
      <c r="P27" s="5">
        <f t="shared" si="2"/>
        <v>1.8649203202264588</v>
      </c>
      <c r="Q27" s="5">
        <v>21.6</v>
      </c>
      <c r="R27" s="5">
        <v>23.5</v>
      </c>
      <c r="S27" s="5">
        <v>11.8</v>
      </c>
    </row>
    <row r="28" spans="1:19" s="5" customFormat="1" ht="14.25" customHeight="1" x14ac:dyDescent="0.2">
      <c r="A28" s="7" t="s">
        <v>373</v>
      </c>
      <c r="B28" s="7" t="s">
        <v>204</v>
      </c>
      <c r="C28" s="24">
        <v>-3.6220472440944911</v>
      </c>
      <c r="D28" s="24">
        <v>2.4681252210736919</v>
      </c>
      <c r="E28" s="5">
        <v>8</v>
      </c>
      <c r="F28" s="24">
        <v>12.368486973947897</v>
      </c>
      <c r="G28" s="24">
        <v>4.4696637074517787</v>
      </c>
      <c r="H28" s="5">
        <v>8</v>
      </c>
      <c r="I28" s="15">
        <v>0</v>
      </c>
      <c r="J28" s="15">
        <v>0</v>
      </c>
      <c r="K28" s="15">
        <v>0</v>
      </c>
      <c r="L28" s="14">
        <v>1</v>
      </c>
      <c r="M28" s="10">
        <v>24</v>
      </c>
      <c r="N28" s="5">
        <f t="shared" si="0"/>
        <v>-15.990534218042388</v>
      </c>
      <c r="O28" s="5">
        <f t="shared" si="1"/>
        <v>3.258691970576455</v>
      </c>
      <c r="P28" s="5">
        <f t="shared" si="2"/>
        <v>1.8051847469376798</v>
      </c>
      <c r="Q28" s="5">
        <v>21.6</v>
      </c>
      <c r="R28" s="5">
        <v>23.5</v>
      </c>
      <c r="S28" s="5">
        <v>11.8</v>
      </c>
    </row>
    <row r="29" spans="1:19" s="5" customFormat="1" ht="14.25" customHeight="1" x14ac:dyDescent="0.2">
      <c r="A29" s="7" t="s">
        <v>374</v>
      </c>
      <c r="B29" s="7" t="s">
        <v>204</v>
      </c>
      <c r="C29" s="24">
        <v>9.3105973428182978</v>
      </c>
      <c r="D29" s="24">
        <v>29.224445083765151</v>
      </c>
      <c r="E29" s="5">
        <v>8</v>
      </c>
      <c r="F29" s="24">
        <v>23.818825540227081</v>
      </c>
      <c r="G29" s="24">
        <v>41.823354711337515</v>
      </c>
      <c r="H29" s="5">
        <v>8</v>
      </c>
      <c r="I29" s="15">
        <v>0</v>
      </c>
      <c r="J29" s="15">
        <v>0</v>
      </c>
      <c r="K29" s="15">
        <v>0</v>
      </c>
      <c r="L29" s="14">
        <v>1</v>
      </c>
      <c r="M29" s="10">
        <v>0</v>
      </c>
      <c r="N29" s="5">
        <f t="shared" si="0"/>
        <v>-14.508228197408783</v>
      </c>
      <c r="O29" s="5">
        <f t="shared" si="1"/>
        <v>325.40764872054535</v>
      </c>
      <c r="P29" s="5">
        <f t="shared" si="2"/>
        <v>18.039058975471679</v>
      </c>
      <c r="Q29" s="5">
        <v>22.65</v>
      </c>
      <c r="R29" s="5">
        <v>23.6</v>
      </c>
    </row>
    <row r="30" spans="1:19" s="5" customFormat="1" ht="14.25" customHeight="1" x14ac:dyDescent="0.2">
      <c r="A30" s="7" t="s">
        <v>375</v>
      </c>
      <c r="B30" s="7" t="s">
        <v>204</v>
      </c>
      <c r="C30" s="24">
        <v>8.421382989852507</v>
      </c>
      <c r="D30" s="24">
        <v>26.286383376010747</v>
      </c>
      <c r="E30" s="5">
        <v>8</v>
      </c>
      <c r="F30" s="24">
        <v>2.5882065681845843</v>
      </c>
      <c r="G30" s="24">
        <v>34.115219900904933</v>
      </c>
      <c r="H30" s="5">
        <v>8</v>
      </c>
      <c r="I30" s="15">
        <v>0</v>
      </c>
      <c r="J30" s="15">
        <v>0</v>
      </c>
      <c r="K30" s="15">
        <v>0</v>
      </c>
      <c r="L30" s="14">
        <v>1</v>
      </c>
      <c r="M30" s="10">
        <v>24</v>
      </c>
      <c r="N30" s="5">
        <f t="shared" si="0"/>
        <v>5.8331764216679227</v>
      </c>
      <c r="O30" s="5">
        <f t="shared" si="1"/>
        <v>231.85277248471428</v>
      </c>
      <c r="P30" s="5">
        <f t="shared" si="2"/>
        <v>15.226712464767774</v>
      </c>
      <c r="Q30" s="5">
        <v>22.65</v>
      </c>
      <c r="R30" s="5">
        <v>23.6</v>
      </c>
    </row>
    <row r="31" spans="1:19" s="5" customFormat="1" ht="14.25" customHeight="1" x14ac:dyDescent="0.2">
      <c r="A31" s="7" t="s">
        <v>376</v>
      </c>
      <c r="B31" s="7" t="s">
        <v>204</v>
      </c>
      <c r="C31" s="24">
        <v>11.928251121076233</v>
      </c>
      <c r="D31" s="24">
        <v>10.917537445502145</v>
      </c>
      <c r="E31" s="5">
        <v>9</v>
      </c>
      <c r="F31" s="24">
        <v>11.286089238845145</v>
      </c>
      <c r="G31" s="24">
        <v>11.234218076868871</v>
      </c>
      <c r="H31" s="5">
        <v>10</v>
      </c>
      <c r="I31" s="15">
        <v>0</v>
      </c>
      <c r="J31" s="15">
        <v>0</v>
      </c>
      <c r="K31" s="15">
        <v>0</v>
      </c>
      <c r="L31" s="14">
        <v>1</v>
      </c>
      <c r="M31" s="10">
        <v>0</v>
      </c>
      <c r="N31" s="5">
        <f t="shared" si="0"/>
        <v>0.64216188223108794</v>
      </c>
      <c r="O31" s="5">
        <f t="shared" si="1"/>
        <v>25.86439045474712</v>
      </c>
      <c r="P31" s="5">
        <f t="shared" si="2"/>
        <v>5.0857045190167236</v>
      </c>
      <c r="Q31" s="5">
        <v>21.53</v>
      </c>
      <c r="R31" s="5">
        <v>23.11</v>
      </c>
    </row>
    <row r="32" spans="1:19" s="5" customFormat="1" ht="14.25" customHeight="1" x14ac:dyDescent="0.2">
      <c r="A32" s="7" t="s">
        <v>377</v>
      </c>
      <c r="B32" s="7" t="s">
        <v>204</v>
      </c>
      <c r="C32" s="24">
        <v>13.452914798206278</v>
      </c>
      <c r="D32" s="24">
        <v>9.0323512173195688</v>
      </c>
      <c r="E32" s="5">
        <v>9</v>
      </c>
      <c r="F32" s="24">
        <v>22.747156605424319</v>
      </c>
      <c r="G32" s="24">
        <v>14.560588848962382</v>
      </c>
      <c r="H32" s="5">
        <v>10</v>
      </c>
      <c r="I32" s="15">
        <v>0</v>
      </c>
      <c r="J32" s="15">
        <v>0</v>
      </c>
      <c r="K32" s="15">
        <v>0</v>
      </c>
      <c r="L32" s="14">
        <v>1</v>
      </c>
      <c r="M32" s="10">
        <v>24</v>
      </c>
      <c r="N32" s="5">
        <f t="shared" si="0"/>
        <v>-9.2942418072180413</v>
      </c>
      <c r="O32" s="5">
        <f t="shared" si="1"/>
        <v>30.265893486521023</v>
      </c>
      <c r="P32" s="5">
        <f t="shared" si="2"/>
        <v>5.5014446726765343</v>
      </c>
      <c r="Q32" s="5">
        <v>21.53</v>
      </c>
      <c r="R32" s="5">
        <v>23.11</v>
      </c>
    </row>
  </sheetData>
  <mergeCells count="5">
    <mergeCell ref="A1:A2"/>
    <mergeCell ref="C1:E1"/>
    <mergeCell ref="F1:H1"/>
    <mergeCell ref="I1:S1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A6316-6B11-4376-BC85-CFEEE84BA612}">
  <dimension ref="A1:E45"/>
  <sheetViews>
    <sheetView zoomScale="80" zoomScaleNormal="80" workbookViewId="0">
      <selection activeCell="B8" sqref="B8:E11"/>
    </sheetView>
  </sheetViews>
  <sheetFormatPr defaultColWidth="30.875" defaultRowHeight="14.25" x14ac:dyDescent="0.2"/>
  <cols>
    <col min="1" max="16384" width="30.875" style="1"/>
  </cols>
  <sheetData>
    <row r="1" spans="1:5" s="4" customFormat="1" x14ac:dyDescent="0.2">
      <c r="A1" s="4" t="s">
        <v>181</v>
      </c>
    </row>
    <row r="2" spans="1:5" x14ac:dyDescent="0.2">
      <c r="A2" s="2" t="s">
        <v>167</v>
      </c>
      <c r="B2" s="13" t="s">
        <v>257</v>
      </c>
      <c r="C2" s="13" t="s">
        <v>258</v>
      </c>
      <c r="D2" s="2" t="s">
        <v>259</v>
      </c>
    </row>
    <row r="3" spans="1:5" x14ac:dyDescent="0.2">
      <c r="A3" s="2" t="s">
        <v>260</v>
      </c>
      <c r="B3" s="2" t="s">
        <v>182</v>
      </c>
      <c r="C3" s="2" t="s">
        <v>261</v>
      </c>
      <c r="D3" s="13" t="s">
        <v>262</v>
      </c>
    </row>
    <row r="4" spans="1:5" x14ac:dyDescent="0.2">
      <c r="A4" s="2" t="s">
        <v>263</v>
      </c>
      <c r="B4" s="2" t="s">
        <v>264</v>
      </c>
      <c r="C4" s="2" t="s">
        <v>215</v>
      </c>
      <c r="D4" s="13" t="s">
        <v>265</v>
      </c>
    </row>
    <row r="5" spans="1:5" x14ac:dyDescent="0.2">
      <c r="A5" s="2" t="s">
        <v>266</v>
      </c>
      <c r="B5" s="2" t="s">
        <v>267</v>
      </c>
      <c r="C5" s="2" t="s">
        <v>268</v>
      </c>
      <c r="D5" s="2" t="s">
        <v>177</v>
      </c>
    </row>
    <row r="7" spans="1:5" x14ac:dyDescent="0.2">
      <c r="A7" s="3" t="s">
        <v>168</v>
      </c>
      <c r="B7" s="3" t="s">
        <v>169</v>
      </c>
      <c r="C7" s="3" t="s">
        <v>170</v>
      </c>
      <c r="D7" s="3" t="s">
        <v>171</v>
      </c>
      <c r="E7" s="3" t="s">
        <v>172</v>
      </c>
    </row>
    <row r="8" spans="1:5" x14ac:dyDescent="0.2">
      <c r="A8" s="2" t="s">
        <v>167</v>
      </c>
      <c r="B8" s="13">
        <v>0.76</v>
      </c>
      <c r="C8" s="2">
        <v>0.22</v>
      </c>
      <c r="D8" s="2">
        <v>0.02</v>
      </c>
      <c r="E8" s="2">
        <v>0</v>
      </c>
    </row>
    <row r="9" spans="1:5" x14ac:dyDescent="0.2">
      <c r="A9" s="2" t="s">
        <v>182</v>
      </c>
      <c r="B9" s="2">
        <v>0.01</v>
      </c>
      <c r="C9" s="2">
        <v>0</v>
      </c>
      <c r="D9" s="2">
        <v>0.03</v>
      </c>
      <c r="E9" s="2">
        <v>0.96</v>
      </c>
    </row>
    <row r="10" spans="1:5" x14ac:dyDescent="0.2">
      <c r="A10" s="2" t="s">
        <v>215</v>
      </c>
      <c r="B10" s="2">
        <v>0.01</v>
      </c>
      <c r="C10" s="2">
        <v>0.02</v>
      </c>
      <c r="D10" s="2">
        <v>0.93</v>
      </c>
      <c r="E10" s="2">
        <v>0.04</v>
      </c>
    </row>
    <row r="11" spans="1:5" x14ac:dyDescent="0.2">
      <c r="A11" s="2" t="s">
        <v>177</v>
      </c>
      <c r="B11" s="2">
        <v>0.22</v>
      </c>
      <c r="C11" s="2">
        <v>0.75</v>
      </c>
      <c r="D11" s="2">
        <v>0.02</v>
      </c>
      <c r="E11" s="2">
        <v>0</v>
      </c>
    </row>
    <row r="13" spans="1:5" x14ac:dyDescent="0.2">
      <c r="A13" s="3" t="s">
        <v>173</v>
      </c>
      <c r="B13" s="3" t="s">
        <v>174</v>
      </c>
      <c r="D13" s="3" t="s">
        <v>173</v>
      </c>
      <c r="E13" s="3" t="s">
        <v>174</v>
      </c>
    </row>
    <row r="14" spans="1:5" x14ac:dyDescent="0.2">
      <c r="A14" s="2" t="s">
        <v>175</v>
      </c>
      <c r="B14" s="13" t="s">
        <v>269</v>
      </c>
      <c r="D14" s="2" t="s">
        <v>175</v>
      </c>
      <c r="E14" s="13" t="s">
        <v>270</v>
      </c>
    </row>
    <row r="15" spans="1:5" x14ac:dyDescent="0.2">
      <c r="D15" s="2" t="s">
        <v>176</v>
      </c>
      <c r="E15" s="2" t="s">
        <v>271</v>
      </c>
    </row>
    <row r="16" spans="1:5" s="4" customFormat="1" x14ac:dyDescent="0.2">
      <c r="A16" s="4" t="s">
        <v>183</v>
      </c>
    </row>
    <row r="17" spans="1:5" x14ac:dyDescent="0.2">
      <c r="A17" s="2" t="s">
        <v>167</v>
      </c>
      <c r="B17" s="2" t="s">
        <v>272</v>
      </c>
      <c r="C17" s="2" t="s">
        <v>273</v>
      </c>
      <c r="D17" s="2" t="s">
        <v>274</v>
      </c>
    </row>
    <row r="18" spans="1:5" x14ac:dyDescent="0.2">
      <c r="A18" s="2" t="s">
        <v>275</v>
      </c>
      <c r="B18" s="2" t="s">
        <v>182</v>
      </c>
      <c r="C18" s="2" t="s">
        <v>276</v>
      </c>
      <c r="D18" s="2" t="s">
        <v>277</v>
      </c>
    </row>
    <row r="19" spans="1:5" x14ac:dyDescent="0.2">
      <c r="A19" s="2" t="s">
        <v>278</v>
      </c>
      <c r="B19" s="2" t="s">
        <v>279</v>
      </c>
      <c r="C19" s="2" t="s">
        <v>184</v>
      </c>
      <c r="D19" s="2" t="s">
        <v>280</v>
      </c>
    </row>
    <row r="20" spans="1:5" x14ac:dyDescent="0.2">
      <c r="A20" s="2" t="s">
        <v>281</v>
      </c>
      <c r="B20" s="2" t="s">
        <v>282</v>
      </c>
      <c r="C20" s="2" t="s">
        <v>283</v>
      </c>
      <c r="D20" s="2" t="s">
        <v>177</v>
      </c>
    </row>
    <row r="22" spans="1:5" x14ac:dyDescent="0.2">
      <c r="A22" s="3" t="s">
        <v>168</v>
      </c>
      <c r="B22" s="3" t="s">
        <v>169</v>
      </c>
      <c r="C22" s="3" t="s">
        <v>170</v>
      </c>
      <c r="D22" s="3" t="s">
        <v>171</v>
      </c>
      <c r="E22" s="3" t="s">
        <v>172</v>
      </c>
    </row>
    <row r="23" spans="1:5" x14ac:dyDescent="0.2">
      <c r="A23" s="2" t="s">
        <v>167</v>
      </c>
      <c r="B23" s="2">
        <v>0.08</v>
      </c>
      <c r="C23" s="2">
        <v>0.24</v>
      </c>
      <c r="D23" s="2">
        <v>0.64</v>
      </c>
      <c r="E23" s="2">
        <v>0.04</v>
      </c>
    </row>
    <row r="24" spans="1:5" x14ac:dyDescent="0.2">
      <c r="A24" s="2" t="s">
        <v>182</v>
      </c>
      <c r="B24" s="2">
        <v>0.33</v>
      </c>
      <c r="C24" s="2">
        <v>0.44</v>
      </c>
      <c r="D24" s="2">
        <v>0.15</v>
      </c>
      <c r="E24" s="2">
        <v>0.08</v>
      </c>
    </row>
    <row r="25" spans="1:5" x14ac:dyDescent="0.2">
      <c r="A25" s="2" t="s">
        <v>184</v>
      </c>
      <c r="B25" s="2">
        <v>0.01</v>
      </c>
      <c r="C25" s="2">
        <v>0.04</v>
      </c>
      <c r="D25" s="2">
        <v>0.11</v>
      </c>
      <c r="E25" s="2">
        <v>0.84</v>
      </c>
    </row>
    <row r="26" spans="1:5" x14ac:dyDescent="0.2">
      <c r="A26" s="2" t="s">
        <v>177</v>
      </c>
      <c r="B26" s="13">
        <v>0.56999999999999995</v>
      </c>
      <c r="C26" s="2">
        <v>0.28999999999999998</v>
      </c>
      <c r="D26" s="2">
        <v>0.1</v>
      </c>
      <c r="E26" s="2">
        <v>0.04</v>
      </c>
    </row>
    <row r="28" spans="1:5" x14ac:dyDescent="0.2">
      <c r="A28" s="3" t="s">
        <v>173</v>
      </c>
      <c r="B28" s="3" t="s">
        <v>174</v>
      </c>
      <c r="D28" s="3" t="s">
        <v>173</v>
      </c>
      <c r="E28" s="3" t="s">
        <v>174</v>
      </c>
    </row>
    <row r="29" spans="1:5" x14ac:dyDescent="0.2">
      <c r="A29" s="2" t="s">
        <v>175</v>
      </c>
      <c r="B29" s="13" t="s">
        <v>284</v>
      </c>
      <c r="D29" s="2" t="s">
        <v>175</v>
      </c>
      <c r="E29" s="13" t="s">
        <v>285</v>
      </c>
    </row>
    <row r="30" spans="1:5" x14ac:dyDescent="0.2">
      <c r="D30" s="2" t="s">
        <v>176</v>
      </c>
      <c r="E30" s="2" t="s">
        <v>286</v>
      </c>
    </row>
    <row r="32" spans="1:5" x14ac:dyDescent="0.2">
      <c r="A32" s="2" t="s">
        <v>385</v>
      </c>
      <c r="B32" s="2" t="s">
        <v>287</v>
      </c>
      <c r="C32" s="2" t="s">
        <v>288</v>
      </c>
      <c r="D32" s="2" t="s">
        <v>289</v>
      </c>
    </row>
    <row r="33" spans="1:5" x14ac:dyDescent="0.2">
      <c r="A33" s="2" t="s">
        <v>290</v>
      </c>
      <c r="B33" s="2" t="s">
        <v>291</v>
      </c>
      <c r="C33" s="2" t="s">
        <v>292</v>
      </c>
      <c r="D33" s="2" t="s">
        <v>293</v>
      </c>
    </row>
    <row r="34" spans="1:5" x14ac:dyDescent="0.2">
      <c r="A34" s="2" t="s">
        <v>294</v>
      </c>
      <c r="B34" s="2" t="s">
        <v>295</v>
      </c>
      <c r="C34" s="2" t="s">
        <v>214</v>
      </c>
      <c r="D34" s="2" t="s">
        <v>296</v>
      </c>
    </row>
    <row r="35" spans="1:5" x14ac:dyDescent="0.2">
      <c r="A35" s="2" t="s">
        <v>297</v>
      </c>
      <c r="B35" s="2" t="s">
        <v>298</v>
      </c>
      <c r="C35" s="2" t="s">
        <v>299</v>
      </c>
      <c r="D35" s="2" t="s">
        <v>178</v>
      </c>
    </row>
    <row r="37" spans="1:5" x14ac:dyDescent="0.2">
      <c r="A37" s="3" t="s">
        <v>168</v>
      </c>
      <c r="B37" s="3" t="s">
        <v>169</v>
      </c>
      <c r="C37" s="3" t="s">
        <v>170</v>
      </c>
      <c r="D37" s="3" t="s">
        <v>171</v>
      </c>
      <c r="E37" s="3" t="s">
        <v>172</v>
      </c>
    </row>
    <row r="38" spans="1:5" x14ac:dyDescent="0.2">
      <c r="A38" s="2" t="s">
        <v>385</v>
      </c>
      <c r="B38" s="13">
        <v>0.72</v>
      </c>
      <c r="C38" s="2">
        <v>0.08</v>
      </c>
      <c r="D38" s="2">
        <v>0.18</v>
      </c>
      <c r="E38" s="2">
        <v>0.02</v>
      </c>
    </row>
    <row r="39" spans="1:5" x14ac:dyDescent="0.2">
      <c r="A39" s="2" t="s">
        <v>291</v>
      </c>
      <c r="B39" s="2">
        <v>0.02</v>
      </c>
      <c r="C39" s="2">
        <v>0.16</v>
      </c>
      <c r="D39" s="2">
        <v>0.09</v>
      </c>
      <c r="E39" s="2">
        <v>0.74</v>
      </c>
    </row>
    <row r="40" spans="1:5" x14ac:dyDescent="0.2">
      <c r="A40" s="2" t="s">
        <v>214</v>
      </c>
      <c r="B40" s="2">
        <v>0.15</v>
      </c>
      <c r="C40" s="2">
        <v>0.47</v>
      </c>
      <c r="D40" s="2">
        <v>0.32</v>
      </c>
      <c r="E40" s="2">
        <v>0.06</v>
      </c>
    </row>
    <row r="41" spans="1:5" x14ac:dyDescent="0.2">
      <c r="A41" s="2" t="s">
        <v>178</v>
      </c>
      <c r="B41" s="2">
        <v>0.11</v>
      </c>
      <c r="C41" s="2">
        <v>0.28999999999999998</v>
      </c>
      <c r="D41" s="2">
        <v>0.42</v>
      </c>
      <c r="E41" s="2">
        <v>0.18</v>
      </c>
    </row>
    <row r="43" spans="1:5" x14ac:dyDescent="0.2">
      <c r="A43" s="3" t="s">
        <v>173</v>
      </c>
      <c r="B43" s="3" t="s">
        <v>174</v>
      </c>
      <c r="D43" s="3" t="s">
        <v>173</v>
      </c>
      <c r="E43" s="3" t="s">
        <v>174</v>
      </c>
    </row>
    <row r="44" spans="1:5" x14ac:dyDescent="0.2">
      <c r="A44" s="2" t="s">
        <v>175</v>
      </c>
      <c r="B44" s="13" t="s">
        <v>300</v>
      </c>
      <c r="D44" s="2" t="s">
        <v>175</v>
      </c>
      <c r="E44" s="13" t="s">
        <v>386</v>
      </c>
    </row>
    <row r="45" spans="1:5" x14ac:dyDescent="0.2">
      <c r="D45" s="2" t="s">
        <v>176</v>
      </c>
      <c r="E45" s="2" t="s">
        <v>301</v>
      </c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60F20-03BA-42F8-9C9F-4BF48D085A0C}">
  <dimension ref="A1:E28"/>
  <sheetViews>
    <sheetView tabSelected="1" topLeftCell="A10" zoomScale="80" zoomScaleNormal="80" workbookViewId="0">
      <selection activeCell="B21" sqref="B21:E24"/>
    </sheetView>
  </sheetViews>
  <sheetFormatPr defaultColWidth="9" defaultRowHeight="14.25" x14ac:dyDescent="0.2"/>
  <cols>
    <col min="1" max="1" width="33.375" style="1" customWidth="1"/>
    <col min="2" max="2" width="21.625" style="1" customWidth="1"/>
    <col min="3" max="3" width="22.875" style="1" customWidth="1"/>
    <col min="4" max="4" width="33.375" style="1" customWidth="1"/>
    <col min="5" max="5" width="23.875" style="1" customWidth="1"/>
    <col min="6" max="6" width="33.375" style="1" customWidth="1"/>
    <col min="7" max="16384" width="9" style="1"/>
  </cols>
  <sheetData>
    <row r="1" spans="1:5" s="4" customFormat="1" x14ac:dyDescent="0.2">
      <c r="A1" s="4" t="s">
        <v>181</v>
      </c>
    </row>
    <row r="2" spans="1:5" x14ac:dyDescent="0.2">
      <c r="A2" s="2" t="s">
        <v>28</v>
      </c>
      <c r="B2" s="2" t="s">
        <v>320</v>
      </c>
      <c r="C2" s="2" t="s">
        <v>321</v>
      </c>
    </row>
    <row r="3" spans="1:5" x14ac:dyDescent="0.2">
      <c r="A3" s="2" t="s">
        <v>322</v>
      </c>
      <c r="B3" s="2" t="s">
        <v>323</v>
      </c>
      <c r="C3" s="2" t="s">
        <v>324</v>
      </c>
    </row>
    <row r="4" spans="1:5" x14ac:dyDescent="0.2">
      <c r="A4" s="2" t="s">
        <v>325</v>
      </c>
      <c r="B4" s="2" t="s">
        <v>326</v>
      </c>
      <c r="C4" s="2" t="s">
        <v>27</v>
      </c>
    </row>
    <row r="6" spans="1:5" x14ac:dyDescent="0.2">
      <c r="A6" s="3" t="s">
        <v>168</v>
      </c>
      <c r="B6" s="3" t="s">
        <v>169</v>
      </c>
      <c r="C6" s="3" t="s">
        <v>170</v>
      </c>
      <c r="D6" s="3" t="s">
        <v>171</v>
      </c>
    </row>
    <row r="7" spans="1:5" x14ac:dyDescent="0.2">
      <c r="A7" s="2" t="s">
        <v>28</v>
      </c>
      <c r="B7" s="2">
        <v>0.47</v>
      </c>
      <c r="C7" s="2">
        <v>0.48</v>
      </c>
      <c r="D7" s="2">
        <v>0.04</v>
      </c>
    </row>
    <row r="8" spans="1:5" x14ac:dyDescent="0.2">
      <c r="A8" s="2" t="s">
        <v>323</v>
      </c>
      <c r="B8" s="2">
        <v>0.02</v>
      </c>
      <c r="C8" s="2">
        <v>7.0000000000000007E-2</v>
      </c>
      <c r="D8" s="2">
        <v>0.91</v>
      </c>
    </row>
    <row r="9" spans="1:5" x14ac:dyDescent="0.2">
      <c r="A9" s="2" t="s">
        <v>27</v>
      </c>
      <c r="B9" s="13">
        <v>0.51</v>
      </c>
      <c r="C9" s="2">
        <v>0.45</v>
      </c>
      <c r="D9" s="2">
        <v>0.04</v>
      </c>
    </row>
    <row r="11" spans="1:5" x14ac:dyDescent="0.2">
      <c r="A11" s="3" t="s">
        <v>173</v>
      </c>
      <c r="B11" s="3" t="s">
        <v>174</v>
      </c>
      <c r="D11" s="3" t="s">
        <v>173</v>
      </c>
      <c r="E11" s="3" t="s">
        <v>174</v>
      </c>
    </row>
    <row r="12" spans="1:5" x14ac:dyDescent="0.2">
      <c r="A12" s="2" t="s">
        <v>175</v>
      </c>
      <c r="B12" s="13" t="s">
        <v>327</v>
      </c>
      <c r="D12" s="2" t="s">
        <v>175</v>
      </c>
      <c r="E12" s="13" t="s">
        <v>328</v>
      </c>
    </row>
    <row r="13" spans="1:5" x14ac:dyDescent="0.2">
      <c r="D13" s="2" t="s">
        <v>176</v>
      </c>
      <c r="E13" s="2" t="s">
        <v>329</v>
      </c>
    </row>
    <row r="14" spans="1:5" s="4" customFormat="1" x14ac:dyDescent="0.2">
      <c r="A14" s="4" t="s">
        <v>234</v>
      </c>
    </row>
    <row r="15" spans="1:5" x14ac:dyDescent="0.2">
      <c r="A15" s="2" t="s">
        <v>28</v>
      </c>
      <c r="B15" s="2" t="s">
        <v>303</v>
      </c>
      <c r="C15" s="2" t="s">
        <v>304</v>
      </c>
      <c r="D15" s="2" t="s">
        <v>305</v>
      </c>
    </row>
    <row r="16" spans="1:5" x14ac:dyDescent="0.2">
      <c r="A16" s="2" t="s">
        <v>306</v>
      </c>
      <c r="B16" s="2" t="s">
        <v>387</v>
      </c>
      <c r="C16" s="2" t="s">
        <v>307</v>
      </c>
      <c r="D16" s="2" t="s">
        <v>308</v>
      </c>
    </row>
    <row r="17" spans="1:5" x14ac:dyDescent="0.2">
      <c r="A17" s="2" t="s">
        <v>309</v>
      </c>
      <c r="B17" s="2" t="s">
        <v>310</v>
      </c>
      <c r="C17" s="2" t="s">
        <v>311</v>
      </c>
      <c r="D17" s="2" t="s">
        <v>312</v>
      </c>
    </row>
    <row r="18" spans="1:5" x14ac:dyDescent="0.2">
      <c r="A18" s="2" t="s">
        <v>313</v>
      </c>
      <c r="B18" s="2" t="s">
        <v>314</v>
      </c>
      <c r="C18" s="2" t="s">
        <v>315</v>
      </c>
      <c r="D18" s="2" t="s">
        <v>316</v>
      </c>
    </row>
    <row r="20" spans="1:5" x14ac:dyDescent="0.2">
      <c r="A20" s="3" t="s">
        <v>168</v>
      </c>
      <c r="B20" s="3" t="s">
        <v>169</v>
      </c>
      <c r="C20" s="3" t="s">
        <v>170</v>
      </c>
      <c r="D20" s="3" t="s">
        <v>171</v>
      </c>
      <c r="E20" s="3" t="s">
        <v>172</v>
      </c>
    </row>
    <row r="21" spans="1:5" x14ac:dyDescent="0.2">
      <c r="A21" s="2" t="s">
        <v>28</v>
      </c>
      <c r="B21" s="13">
        <v>0.36</v>
      </c>
      <c r="C21" s="2">
        <v>0.38</v>
      </c>
      <c r="D21" s="2">
        <v>0.2</v>
      </c>
      <c r="E21" s="2">
        <v>0.06</v>
      </c>
    </row>
    <row r="22" spans="1:5" x14ac:dyDescent="0.2">
      <c r="A22" s="2" t="s">
        <v>387</v>
      </c>
      <c r="B22" s="2">
        <v>0.04</v>
      </c>
      <c r="C22" s="2">
        <v>0.13</v>
      </c>
      <c r="D22" s="2">
        <v>0.26</v>
      </c>
      <c r="E22" s="2">
        <v>0.56999999999999995</v>
      </c>
    </row>
    <row r="23" spans="1:5" x14ac:dyDescent="0.2">
      <c r="A23" s="2" t="s">
        <v>311</v>
      </c>
      <c r="B23" s="2">
        <v>0.3</v>
      </c>
      <c r="C23" s="2">
        <v>0.27</v>
      </c>
      <c r="D23" s="2">
        <v>0.35</v>
      </c>
      <c r="E23" s="2">
        <v>0.08</v>
      </c>
    </row>
    <row r="24" spans="1:5" x14ac:dyDescent="0.2">
      <c r="A24" s="2" t="s">
        <v>316</v>
      </c>
      <c r="B24" s="2">
        <v>0.3</v>
      </c>
      <c r="C24" s="2">
        <v>0.22</v>
      </c>
      <c r="D24" s="2">
        <v>0.19</v>
      </c>
      <c r="E24" s="2">
        <v>0.28999999999999998</v>
      </c>
    </row>
    <row r="26" spans="1:5" x14ac:dyDescent="0.2">
      <c r="A26" s="3" t="s">
        <v>173</v>
      </c>
      <c r="B26" s="3" t="s">
        <v>174</v>
      </c>
      <c r="D26" s="3" t="s">
        <v>173</v>
      </c>
      <c r="E26" s="3" t="s">
        <v>174</v>
      </c>
    </row>
    <row r="27" spans="1:5" x14ac:dyDescent="0.2">
      <c r="A27" s="2" t="s">
        <v>175</v>
      </c>
      <c r="B27" s="13" t="s">
        <v>317</v>
      </c>
      <c r="D27" s="2" t="s">
        <v>175</v>
      </c>
      <c r="E27" s="13" t="s">
        <v>318</v>
      </c>
    </row>
    <row r="28" spans="1:5" x14ac:dyDescent="0.2">
      <c r="D28" s="2" t="s">
        <v>176</v>
      </c>
      <c r="E28" s="2" t="s">
        <v>319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sting State</vt:lpstr>
      <vt:lpstr>Acute after Exercise</vt:lpstr>
      <vt:lpstr>Meta-regression at rest</vt:lpstr>
      <vt:lpstr>Meta-regression acute</vt:lpstr>
      <vt:lpstr>Rest-NMA Result</vt:lpstr>
      <vt:lpstr>Acute after Exercise-NMA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ing Xu</dc:creator>
  <cp:lastModifiedBy>Yining Xu</cp:lastModifiedBy>
  <dcterms:created xsi:type="dcterms:W3CDTF">2021-04-01T08:48:52Z</dcterms:created>
  <dcterms:modified xsi:type="dcterms:W3CDTF">2021-06-12T08:12:15Z</dcterms:modified>
</cp:coreProperties>
</file>